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st-associated bacteri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4" uniqueCount="444">
  <si>
    <t xml:space="preserve">Host Associated Bacteria</t>
  </si>
  <si>
    <t xml:space="preserve">non-culturable</t>
  </si>
  <si>
    <t xml:space="preserve">enzyme 1</t>
  </si>
  <si>
    <t xml:space="preserve">enzyme 2</t>
  </si>
  <si>
    <t xml:space="preserve">enzyme 3</t>
  </si>
  <si>
    <t xml:space="preserve">enzyme 4</t>
  </si>
  <si>
    <t xml:space="preserve">enzyme 5</t>
  </si>
  <si>
    <t xml:space="preserve">enzyme 6</t>
  </si>
  <si>
    <t xml:space="preserve">enzyme 7</t>
  </si>
  <si>
    <t xml:space="preserve">Shikimate pathway complete</t>
  </si>
  <si>
    <t xml:space="preserve">Biocyc</t>
  </si>
  <si>
    <t xml:space="preserve">HMMER</t>
  </si>
  <si>
    <t xml:space="preserve">Genome Accession number</t>
  </si>
  <si>
    <t xml:space="preserve">Bacterial names</t>
  </si>
  <si>
    <t xml:space="preserve">BIOCYC</t>
  </si>
  <si>
    <t xml:space="preserve">2.5.1.54</t>
  </si>
  <si>
    <t xml:space="preserve">DAHP_synthase_1</t>
  </si>
  <si>
    <t xml:space="preserve">DAHP_synthase_2</t>
  </si>
  <si>
    <t xml:space="preserve">Aldolase</t>
  </si>
  <si>
    <t xml:space="preserve">4.2.3.4</t>
  </si>
  <si>
    <t xml:space="preserve">DHQ_synthase</t>
  </si>
  <si>
    <t xml:space="preserve">4.2.1.10</t>
  </si>
  <si>
    <t xml:space="preserve">DHquinase-I</t>
  </si>
  <si>
    <t xml:space="preserve">DHquinase-II</t>
  </si>
  <si>
    <t xml:space="preserve">1.1.1.282</t>
  </si>
  <si>
    <t xml:space="preserve">1.1.1.25</t>
  </si>
  <si>
    <t xml:space="preserve">Shikimate_dh_N</t>
  </si>
  <si>
    <t xml:space="preserve">Shikimate_dh</t>
  </si>
  <si>
    <t xml:space="preserve">2.7.1.71</t>
  </si>
  <si>
    <t xml:space="preserve">SKI</t>
  </si>
  <si>
    <t xml:space="preserve">2.5.1.19</t>
  </si>
  <si>
    <t xml:space="preserve">EPSP_synthase</t>
  </si>
  <si>
    <t xml:space="preserve">4.2.3.5</t>
  </si>
  <si>
    <t xml:space="preserve">Chorismate_synthase</t>
  </si>
  <si>
    <t xml:space="preserve">NC_009053</t>
  </si>
  <si>
    <t xml:space="preserve">Actinobacillus pleuropneumoniae L20</t>
  </si>
  <si>
    <t xml:space="preserve">OK</t>
  </si>
  <si>
    <t xml:space="preserve">NO</t>
  </si>
  <si>
    <t xml:space="preserve">NC_010278</t>
  </si>
  <si>
    <t xml:space="preserve">Actinobacillus pleuropneumoniae serovar 3 str. JL03</t>
  </si>
  <si>
    <t xml:space="preserve">              NC_004842            </t>
  </si>
  <si>
    <t xml:space="preserve">Anaplasma marginale str. St. Maries</t>
  </si>
  <si>
    <t xml:space="preserve">NC_007797 </t>
  </si>
  <si>
    <t xml:space="preserve">Anaplasma phagocytophilum HZ</t>
  </si>
  <si>
    <t xml:space="preserve">              NC_007716             </t>
  </si>
  <si>
    <t xml:space="preserve">Aster yellows witches'-broom phytoplasma AYWB</t>
  </si>
  <si>
    <t xml:space="preserve">NC_008702 </t>
  </si>
  <si>
    <t xml:space="preserve">Azoarcus sp. BH72</t>
  </si>
  <si>
    <t xml:space="preserve">               NC_009937            </t>
  </si>
  <si>
    <t xml:space="preserve">Azorhizobium caulinodans ORS 571</t>
  </si>
  <si>
    <t xml:space="preserve">NC_003228</t>
  </si>
  <si>
    <t xml:space="preserve">Bacteroides fragilis NCTC 9343</t>
  </si>
  <si>
    <t xml:space="preserve">               NC_004663            </t>
  </si>
  <si>
    <t xml:space="preserve">Bacteroides thetaiotaomicron VPI-5482</t>
  </si>
  <si>
    <t xml:space="preserve">NC_008783</t>
  </si>
  <si>
    <t xml:space="preserve">Bartonella bacilliformis KC583</t>
  </si>
  <si>
    <t xml:space="preserve">               NC_005956            </t>
  </si>
  <si>
    <t xml:space="preserve">Bartonella henselae str. Houston-1</t>
  </si>
  <si>
    <t xml:space="preserve">NC_005955</t>
  </si>
  <si>
    <t xml:space="preserve">Bartonella quintana str. Toulouse</t>
  </si>
  <si>
    <t xml:space="preserve">NC_010161</t>
  </si>
  <si>
    <t xml:space="preserve">Bartonella tribocorum CIP 105476</t>
  </si>
  <si>
    <t xml:space="preserve">NC_004307</t>
  </si>
  <si>
    <t xml:space="preserve">Bifidobacterium longum NCC2705</t>
  </si>
  <si>
    <t xml:space="preserve">NC_010645</t>
  </si>
  <si>
    <t xml:space="preserve">Bordetella avium 197N</t>
  </si>
  <si>
    <t xml:space="preserve">NC_002927</t>
  </si>
  <si>
    <t xml:space="preserve">Bordetella bronchiseptica RB50</t>
  </si>
  <si>
    <t xml:space="preserve">NC_002928</t>
  </si>
  <si>
    <t xml:space="preserve">Bordetella parapertussis 12822</t>
  </si>
  <si>
    <t xml:space="preserve">NC_002929</t>
  </si>
  <si>
    <t xml:space="preserve">Bordetella pertussis Tohama I</t>
  </si>
  <si>
    <t xml:space="preserve">NC_008273</t>
  </si>
  <si>
    <t xml:space="preserve">Borrelia afzelii Pko</t>
  </si>
  <si>
    <t xml:space="preserve">NC_001318</t>
  </si>
  <si>
    <t xml:space="preserve">Borrelia burgdorferi B31</t>
  </si>
  <si>
    <t xml:space="preserve">NC_010673</t>
  </si>
  <si>
    <t xml:space="preserve">Borrelia hermsii DAH</t>
  </si>
  <si>
    <t xml:space="preserve">NC_008710</t>
  </si>
  <si>
    <t xml:space="preserve">Borrelia turicatae 91E135</t>
  </si>
  <si>
    <t xml:space="preserve">NC_004463</t>
  </si>
  <si>
    <t xml:space="preserve">Bradyrhizobium japonicum USDA 110</t>
  </si>
  <si>
    <t xml:space="preserve">NC_006932</t>
  </si>
  <si>
    <t xml:space="preserve">Brucella abortus bv. 1 str. 9-941</t>
  </si>
  <si>
    <t xml:space="preserve">NC_003318 </t>
  </si>
  <si>
    <t xml:space="preserve">Brucella melitensis 16M</t>
  </si>
  <si>
    <t xml:space="preserve">NC_003317</t>
  </si>
  <si>
    <t xml:space="preserve">Brucella melitensis biovar Abortus 2308</t>
  </si>
  <si>
    <t xml:space="preserve">NC_004310</t>
  </si>
  <si>
    <t xml:space="preserve">Brucella suis 1330</t>
  </si>
  <si>
    <t xml:space="preserve">NC_002528</t>
  </si>
  <si>
    <t xml:space="preserve">Buchnera aphidicola str. APS (Acyrthosiphon pisum)</t>
  </si>
  <si>
    <t xml:space="preserve">NC_004545 </t>
  </si>
  <si>
    <t xml:space="preserve">Buchnera aphidicola str. Bp (Baizongia pistaciae)</t>
  </si>
  <si>
    <t xml:space="preserve">NC_008513</t>
  </si>
  <si>
    <t xml:space="preserve">Buchnera aphidicola str. Cc (Cinara cedri)</t>
  </si>
  <si>
    <t xml:space="preserve">NC_004061</t>
  </si>
  <si>
    <t xml:space="preserve">Buchnera aphidicola str. Sg (Schizaphis graminum)</t>
  </si>
  <si>
    <t xml:space="preserve">NC_006348</t>
  </si>
  <si>
    <t xml:space="preserve">Burkholderia mallei ATCC 23344</t>
  </si>
  <si>
    <t xml:space="preserve">NC_009079</t>
  </si>
  <si>
    <t xml:space="preserve">Burkholderia mallei NCTC 10247</t>
  </si>
  <si>
    <t xml:space="preserve">NC_008784 </t>
  </si>
  <si>
    <t xml:space="preserve">Burkholderia mallei SAVP1</t>
  </si>
  <si>
    <t xml:space="preserve">NC_009802</t>
  </si>
  <si>
    <t xml:space="preserve">Campylobacter concisus 13826</t>
  </si>
  <si>
    <t xml:space="preserve">NC_009715</t>
  </si>
  <si>
    <t xml:space="preserve">Campylobacter curvus 525.92</t>
  </si>
  <si>
    <t xml:space="preserve">NC_008599</t>
  </si>
  <si>
    <t xml:space="preserve">Campylobacter fetus subsp. fetus 82-40</t>
  </si>
  <si>
    <t xml:space="preserve">NC_009714</t>
  </si>
  <si>
    <t xml:space="preserve">Campylobacter hominis ATCC BAA-381</t>
  </si>
  <si>
    <t xml:space="preserve">NC_005861</t>
  </si>
  <si>
    <t xml:space="preserve">Candidatus Protochlamydia amoebophila UWE25</t>
  </si>
  <si>
    <t xml:space="preserve">               NC_009465            </t>
  </si>
  <si>
    <t xml:space="preserve">Candidatus Vesicomyosocius okutanii HA</t>
  </si>
  <si>
    <t xml:space="preserve">NC_002620</t>
  </si>
  <si>
    <t xml:space="preserve">Chlamydia muridarum Nigg</t>
  </si>
  <si>
    <t xml:space="preserve">NC_010287</t>
  </si>
  <si>
    <t xml:space="preserve">Chlamydia trachomatis 434Bu</t>
  </si>
  <si>
    <t xml:space="preserve">NC_010280</t>
  </si>
  <si>
    <t xml:space="preserve">Chlamydia trachomatis L2bUCH-1proctitis</t>
  </si>
  <si>
    <t xml:space="preserve">              NC_004552            </t>
  </si>
  <si>
    <t xml:space="preserve">Chlamydophila abortus S26/3</t>
  </si>
  <si>
    <t xml:space="preserve">NC_003361</t>
  </si>
  <si>
    <t xml:space="preserve">Chlamydophila caviae GPIC</t>
  </si>
  <si>
    <t xml:space="preserve">NC_007899</t>
  </si>
  <si>
    <t xml:space="preserve">Chlamydophila felis Fe/C-56</t>
  </si>
  <si>
    <t xml:space="preserve">NC_002179</t>
  </si>
  <si>
    <t xml:space="preserve">Chlamydophila pneumoniae AR39</t>
  </si>
  <si>
    <t xml:space="preserve">NC_000922</t>
  </si>
  <si>
    <t xml:space="preserve">Chlamydophila pneumoniae CWL029</t>
  </si>
  <si>
    <t xml:space="preserve">NC_002491</t>
  </si>
  <si>
    <t xml:space="preserve">Chlamydophila pneumoniae J138</t>
  </si>
  <si>
    <t xml:space="preserve">NC_005043</t>
  </si>
  <si>
    <t xml:space="preserve">Chlamydophila pneumoniae TW-183</t>
  </si>
  <si>
    <t xml:space="preserve">NC_009727</t>
  </si>
  <si>
    <t xml:space="preserve">Coxiella burnetii Dugway 5J108-111</t>
  </si>
  <si>
    <t xml:space="preserve">NC_009446</t>
  </si>
  <si>
    <t xml:space="preserve">Dichelobacter nodosus VCS1703A</t>
  </si>
  <si>
    <t xml:space="preserve">               NC_007354            </t>
  </si>
  <si>
    <t xml:space="preserve">Ehrlichia canis str. Jake</t>
  </si>
  <si>
    <t xml:space="preserve">NC_007799</t>
  </si>
  <si>
    <t xml:space="preserve">Ehrlichia chaffeensis str. Arkansas</t>
  </si>
  <si>
    <t xml:space="preserve">NC_005295</t>
  </si>
  <si>
    <t xml:space="preserve">Ehrlichia ruminantium str. Gardel</t>
  </si>
  <si>
    <t xml:space="preserve">NC_008253</t>
  </si>
  <si>
    <t xml:space="preserve">Escherichia coli 536</t>
  </si>
  <si>
    <t xml:space="preserve">NC_009837</t>
  </si>
  <si>
    <t xml:space="preserve">Escherichia coli APEC O1</t>
  </si>
  <si>
    <t xml:space="preserve">NC_010468</t>
  </si>
  <si>
    <t xml:space="preserve">Escherichia coli ATCC 8739</t>
  </si>
  <si>
    <t xml:space="preserve">NC_004431</t>
  </si>
  <si>
    <t xml:space="preserve">Escherichia coli CFT073</t>
  </si>
  <si>
    <t xml:space="preserve">NC_009801</t>
  </si>
  <si>
    <t xml:space="preserve">Escherichia coli E24377A</t>
  </si>
  <si>
    <t xml:space="preserve">NC_009800</t>
  </si>
  <si>
    <t xml:space="preserve">Escherichia coli HS</t>
  </si>
  <si>
    <t xml:space="preserve">NC_002655</t>
  </si>
  <si>
    <t xml:space="preserve">Escherichia coli O157:H7 EDL933</t>
  </si>
  <si>
    <t xml:space="preserve">NC_011415</t>
  </si>
  <si>
    <t xml:space="preserve">Escherichia coli SE11</t>
  </si>
  <si>
    <t xml:space="preserve">NC_010473</t>
  </si>
  <si>
    <t xml:space="preserve">Escherichia coli str. K-12 substr. DH10B</t>
  </si>
  <si>
    <t xml:space="preserve">NC_000913</t>
  </si>
  <si>
    <t xml:space="preserve">Escherichia coli str. K-12 substr. MG1655</t>
  </si>
  <si>
    <t xml:space="preserve">AC_000091</t>
  </si>
  <si>
    <t xml:space="preserve">Escherichia coli str. K-12 substr. W3110</t>
  </si>
  <si>
    <t xml:space="preserve">NC_007946</t>
  </si>
  <si>
    <t xml:space="preserve">Escherichia coli UTI89</t>
  </si>
  <si>
    <t xml:space="preserve">NC_009257</t>
  </si>
  <si>
    <t xml:space="preserve">Francisella tularensis subsp. tularensis WY96-3418</t>
  </si>
  <si>
    <t xml:space="preserve">NC_008278</t>
  </si>
  <si>
    <t xml:space="preserve">Frankia alni ACN14a</t>
  </si>
  <si>
    <t xml:space="preserve">NC_003454</t>
  </si>
  <si>
    <t xml:space="preserve">Fusobacterium nucleatum subsp. nucleatum ATCC 25586</t>
  </si>
  <si>
    <t xml:space="preserve">NC_002940</t>
  </si>
  <si>
    <t xml:space="preserve">Haemophilus ducreyi 35000HP</t>
  </si>
  <si>
    <t xml:space="preserve">NC_007146</t>
  </si>
  <si>
    <t xml:space="preserve">Haemophilus influenzae 86-028NP</t>
  </si>
  <si>
    <t xml:space="preserve">NC_009566</t>
  </si>
  <si>
    <t xml:space="preserve">Haemophilus influenzae PittEE</t>
  </si>
  <si>
    <t xml:space="preserve">NC_000907</t>
  </si>
  <si>
    <t xml:space="preserve">Haemophilus influenzae Rd KW20</t>
  </si>
  <si>
    <t xml:space="preserve">NC_008309</t>
  </si>
  <si>
    <t xml:space="preserve">Haemophilus somnus 129PT</t>
  </si>
  <si>
    <t xml:space="preserve">NC_010519</t>
  </si>
  <si>
    <t xml:space="preserve">Haemophilus somnus 2336</t>
  </si>
  <si>
    <t xml:space="preserve">NC_008229</t>
  </si>
  <si>
    <t xml:space="preserve">Helicobacter acinonychis str. Sheeba</t>
  </si>
  <si>
    <t xml:space="preserve">NC_004917</t>
  </si>
  <si>
    <t xml:space="preserve">Helicobacter hepaticus ATCC 51449</t>
  </si>
  <si>
    <t xml:space="preserve">NC_000915</t>
  </si>
  <si>
    <t xml:space="preserve">Helicobacter pylori 26695</t>
  </si>
  <si>
    <t xml:space="preserve">NC_008086</t>
  </si>
  <si>
    <t xml:space="preserve">Helicobacter pylori HPAG1</t>
  </si>
  <si>
    <t xml:space="preserve">NC_000921</t>
  </si>
  <si>
    <t xml:space="preserve">Helicobacter pylori J99</t>
  </si>
  <si>
    <t xml:space="preserve">NC_008530</t>
  </si>
  <si>
    <t xml:space="preserve">Lactobacillus gasseri ATCC 33323</t>
  </si>
  <si>
    <t xml:space="preserve">NC_005362</t>
  </si>
  <si>
    <t xml:space="preserve">Lactobacillus johnsonii NCC 533</t>
  </si>
  <si>
    <t xml:space="preserve">NC_004567</t>
  </si>
  <si>
    <t xml:space="preserve">Lactobacillus plantarum WCFS1</t>
  </si>
  <si>
    <t xml:space="preserve">NC_008011</t>
  </si>
  <si>
    <t xml:space="preserve">Lawsonia intracellularis PHE/MN1-00</t>
  </si>
  <si>
    <t xml:space="preserve">NC_009494</t>
  </si>
  <si>
    <t xml:space="preserve">Legionella pneumophila str. Corby</t>
  </si>
  <si>
    <t xml:space="preserve">NC_006369</t>
  </si>
  <si>
    <t xml:space="preserve">Legionella pneumophila str. Lens</t>
  </si>
  <si>
    <t xml:space="preserve">NC_006368</t>
  </si>
  <si>
    <t xml:space="preserve">Legionella pneumophila str. Paris</t>
  </si>
  <si>
    <t xml:space="preserve">NC_002942</t>
  </si>
  <si>
    <t xml:space="preserve">Legionella pneumophila subsp. pneumophila str. Philadelphia 1</t>
  </si>
  <si>
    <t xml:space="preserve">NC_006087</t>
  </si>
  <si>
    <t xml:space="preserve">Leifsonia xyli subsp. xyli str. CTCB07</t>
  </si>
  <si>
    <t xml:space="preserve">NC_004342</t>
  </si>
  <si>
    <t xml:space="preserve">Leptospira borgpetersenii serovar Hardjo-bovis JB197</t>
  </si>
  <si>
    <t xml:space="preserve">YES</t>
  </si>
  <si>
    <t xml:space="preserve">NC_008509</t>
  </si>
  <si>
    <t xml:space="preserve">Leptospira borgpetersenii serovar Hardjo-bovis L550</t>
  </si>
  <si>
    <t xml:space="preserve">NC_005823</t>
  </si>
  <si>
    <t xml:space="preserve">Leptospira interrogans serovar Copenhageni str. Fiocruz L1-130</t>
  </si>
  <si>
    <t xml:space="preserve">Leptospira interrogans serovar Lai str. 56601</t>
  </si>
  <si>
    <t xml:space="preserve">NC_006300</t>
  </si>
  <si>
    <t xml:space="preserve">Mannheimia succiniciproducens MBEL55E</t>
  </si>
  <si>
    <t xml:space="preserve">NC_006055</t>
  </si>
  <si>
    <t xml:space="preserve">Mesoplasma florum L1</t>
  </si>
  <si>
    <t xml:space="preserve">NC_008595 </t>
  </si>
  <si>
    <t xml:space="preserve">Mycobacterium avium 104</t>
  </si>
  <si>
    <t xml:space="preserve">NC_002945</t>
  </si>
  <si>
    <t xml:space="preserve">Mycobacterium bovis AF2122/97</t>
  </si>
  <si>
    <t xml:space="preserve">NC_008769</t>
  </si>
  <si>
    <t xml:space="preserve">Mycobacterium bovis BCG str. Pasteur 1173P2</t>
  </si>
  <si>
    <t xml:space="preserve">NC_002677</t>
  </si>
  <si>
    <t xml:space="preserve">Mycobacterium leprae TN</t>
  </si>
  <si>
    <t xml:space="preserve">NC_008596</t>
  </si>
  <si>
    <t xml:space="preserve">Mycobacterium smegmatis str. MC2 155</t>
  </si>
  <si>
    <t xml:space="preserve">NC_002755</t>
  </si>
  <si>
    <t xml:space="preserve">Mycobacterium tuberculosis CDC1551</t>
  </si>
  <si>
    <t xml:space="preserve">NC_009565</t>
  </si>
  <si>
    <t xml:space="preserve">Mycobacterium tuberculosis F11</t>
  </si>
  <si>
    <t xml:space="preserve">NC_009525</t>
  </si>
  <si>
    <t xml:space="preserve">Mycobacterium tuberculosis H37Ra</t>
  </si>
  <si>
    <t xml:space="preserve">NC_000962</t>
  </si>
  <si>
    <t xml:space="preserve">Mycobacterium tuberculosis H37Rv</t>
  </si>
  <si>
    <t xml:space="preserve">NC_011025</t>
  </si>
  <si>
    <t xml:space="preserve">Mycoplasma arthritidis 158L3-1</t>
  </si>
  <si>
    <t xml:space="preserve">NC_007633</t>
  </si>
  <si>
    <t xml:space="preserve">Mycoplasma capricolum subsp. capricolum ATCC 27343</t>
  </si>
  <si>
    <t xml:space="preserve">NC_000908</t>
  </si>
  <si>
    <t xml:space="preserve">Mycoplasma genitalium G37</t>
  </si>
  <si>
    <t xml:space="preserve">NC_006360</t>
  </si>
  <si>
    <t xml:space="preserve">Mycoplasma hyopneumoniae 232</t>
  </si>
  <si>
    <t xml:space="preserve">NC_007332</t>
  </si>
  <si>
    <t xml:space="preserve">Mycoplasma hyopneumoniae 7448</t>
  </si>
  <si>
    <t xml:space="preserve">NC_007295</t>
  </si>
  <si>
    <t xml:space="preserve">Mycoplasma hyopneumoniae J</t>
  </si>
  <si>
    <t xml:space="preserve">NC_006908</t>
  </si>
  <si>
    <t xml:space="preserve">Mycoplasma mobile 163K</t>
  </si>
  <si>
    <t xml:space="preserve">NC_005364</t>
  </si>
  <si>
    <t xml:space="preserve">Mycoplasma mycoides subsp. mycoides SC str. PG1</t>
  </si>
  <si>
    <t xml:space="preserve">NC_004432</t>
  </si>
  <si>
    <t xml:space="preserve">Mycoplasma penetrans HF-2</t>
  </si>
  <si>
    <t xml:space="preserve">NC_000912</t>
  </si>
  <si>
    <t xml:space="preserve">Mycoplasma pneumoniae M129</t>
  </si>
  <si>
    <t xml:space="preserve">NC_002771</t>
  </si>
  <si>
    <t xml:space="preserve">Mycoplasma pulmonis UAB CTIP</t>
  </si>
  <si>
    <t xml:space="preserve">NC_007294</t>
  </si>
  <si>
    <t xml:space="preserve">Mycoplasma synoviae 53</t>
  </si>
  <si>
    <t xml:space="preserve">NC_002946</t>
  </si>
  <si>
    <t xml:space="preserve">Neisseria gonorrhoeae FA 1090</t>
  </si>
  <si>
    <t xml:space="preserve">NC_010120</t>
  </si>
  <si>
    <t xml:space="preserve">Neisseria meningitidis 053442</t>
  </si>
  <si>
    <t xml:space="preserve">NC_008767</t>
  </si>
  <si>
    <t xml:space="preserve">Neisseria meningitidis FAM18</t>
  </si>
  <si>
    <t xml:space="preserve">NC_003112</t>
  </si>
  <si>
    <t xml:space="preserve">Neisseria meningitidis MC58</t>
  </si>
  <si>
    <t xml:space="preserve">NC_003116</t>
  </si>
  <si>
    <t xml:space="preserve">Neisseria meningitidis Z2491</t>
  </si>
  <si>
    <t xml:space="preserve">NC_005303</t>
  </si>
  <si>
    <t xml:space="preserve">Onion yellows phytoplasma OY-M</t>
  </si>
  <si>
    <t xml:space="preserve">NC_009488</t>
  </si>
  <si>
    <t xml:space="preserve">Orientia tsutsugamushi str. Boryong</t>
  </si>
  <si>
    <t xml:space="preserve">NC_009615</t>
  </si>
  <si>
    <t xml:space="preserve">Parabacteroides distasonis ATCC 8503</t>
  </si>
  <si>
    <t xml:space="preserve">NC_002663</t>
  </si>
  <si>
    <t xml:space="preserve">Pasteurella multocida subsp. multocida str. Pm70</t>
  </si>
  <si>
    <t xml:space="preserve">NC_005126</t>
  </si>
  <si>
    <t xml:space="preserve">Photorhabdus luminescens subsp. laumondii TTO1</t>
  </si>
  <si>
    <t xml:space="preserve">NC_002950</t>
  </si>
  <si>
    <t xml:space="preserve">Porphyromonas gingivalis W83</t>
  </si>
  <si>
    <t xml:space="preserve">NC_006085</t>
  </si>
  <si>
    <t xml:space="preserve">Propionibacterium acnes KPA171202</t>
  </si>
  <si>
    <t xml:space="preserve">NC_009434</t>
  </si>
  <si>
    <t xml:space="preserve">Pseudomonas stutzeri A1501</t>
  </si>
  <si>
    <t xml:space="preserve">NC_010168</t>
  </si>
  <si>
    <t xml:space="preserve">Renibacterium salmoninarum ATCC 33209</t>
  </si>
  <si>
    <t xml:space="preserve">NC_007761</t>
  </si>
  <si>
    <t xml:space="preserve">Rhizobium etli CFN 42</t>
  </si>
  <si>
    <t xml:space="preserve">NC_008380</t>
  </si>
  <si>
    <t xml:space="preserve">Rhizobium leguminosarum bv. viciae 3841</t>
  </si>
  <si>
    <t xml:space="preserve">NC_009881</t>
  </si>
  <si>
    <t xml:space="preserve">Rickettsia akari str. Hartford</t>
  </si>
  <si>
    <t xml:space="preserve">NC_007940</t>
  </si>
  <si>
    <t xml:space="preserve">Rickettsia bellii RML369-C</t>
  </si>
  <si>
    <t xml:space="preserve">NC_009879</t>
  </si>
  <si>
    <t xml:space="preserve">Rickettsia canadensis str. McKiel</t>
  </si>
  <si>
    <t xml:space="preserve">NC_003103</t>
  </si>
  <si>
    <t xml:space="preserve">Rickettsia conorii str. Malish 7</t>
  </si>
  <si>
    <t xml:space="preserve">NC_007109</t>
  </si>
  <si>
    <t xml:space="preserve">Rickettsia felis URRWXCal2</t>
  </si>
  <si>
    <t xml:space="preserve">NC_009900</t>
  </si>
  <si>
    <t xml:space="preserve">Rickettsia massiliae MTU5</t>
  </si>
  <si>
    <t xml:space="preserve">NC_000963</t>
  </si>
  <si>
    <t xml:space="preserve">Rickettsia prowazekii str. Madrid E</t>
  </si>
  <si>
    <t xml:space="preserve">NC_010263</t>
  </si>
  <si>
    <t xml:space="preserve">Rickettsia rickettsii str. Iowa</t>
  </si>
  <si>
    <t xml:space="preserve">NC_009882</t>
  </si>
  <si>
    <t xml:space="preserve">Rickettsia rickettsii str. 'Sheila Smith'</t>
  </si>
  <si>
    <t xml:space="preserve">NC_006142</t>
  </si>
  <si>
    <t xml:space="preserve">Rickettsia typhi str. Wilmington</t>
  </si>
  <si>
    <t xml:space="preserve">NC_006905</t>
  </si>
  <si>
    <t xml:space="preserve">Salmonella enterica subsp. enterica serovar Choleraesuis str. SC-B67</t>
  </si>
  <si>
    <t xml:space="preserve">NC_006511</t>
  </si>
  <si>
    <t xml:space="preserve">Salmonella enterica subsp. enterica serovar Paratyphi A str. ATCC 9150</t>
  </si>
  <si>
    <t xml:space="preserve">NC_003198</t>
  </si>
  <si>
    <t xml:space="preserve">Salmonella enterica subsp. enterica serovar Typhi str. CT18</t>
  </si>
  <si>
    <t xml:space="preserve">NC_004631</t>
  </si>
  <si>
    <t xml:space="preserve">Salmonella enterica subsp. enterica serovar Typhi str. Ty2</t>
  </si>
  <si>
    <t xml:space="preserve">NC_003197</t>
  </si>
  <si>
    <t xml:space="preserve">Salmonella typhimurium LT2</t>
  </si>
  <si>
    <t xml:space="preserve">NC_010658</t>
  </si>
  <si>
    <t xml:space="preserve">Shigella boydii CDC 3083-94</t>
  </si>
  <si>
    <t xml:space="preserve">NC_007606</t>
  </si>
  <si>
    <t xml:space="preserve">Shigella dysenteriae Sd197</t>
  </si>
  <si>
    <t xml:space="preserve">NC_004741</t>
  </si>
  <si>
    <t xml:space="preserve">Shigella flexneri 2a str. 2457T</t>
  </si>
  <si>
    <t xml:space="preserve">NC_004337</t>
  </si>
  <si>
    <t xml:space="preserve">Shigella flexneri 2a str. 301</t>
  </si>
  <si>
    <t xml:space="preserve">NC_008258</t>
  </si>
  <si>
    <t xml:space="preserve">Shigella flexneri 5 str. 8401</t>
  </si>
  <si>
    <t xml:space="preserve">NC_007384</t>
  </si>
  <si>
    <t xml:space="preserve">Shigella sonnei Ss046</t>
  </si>
  <si>
    <t xml:space="preserve">NC_007712</t>
  </si>
  <si>
    <t xml:space="preserve">Sodalis glossinidius str. 'morsitans'</t>
  </si>
  <si>
    <t xml:space="preserve">NC_007622</t>
  </si>
  <si>
    <t xml:space="preserve">Staphylococcus aureus RF122</t>
  </si>
  <si>
    <t xml:space="preserve">NC_002951</t>
  </si>
  <si>
    <t xml:space="preserve">Staphylococcus aureus subsp. aureus COL</t>
  </si>
  <si>
    <t xml:space="preserve">NC_009632</t>
  </si>
  <si>
    <t xml:space="preserve">Staphylococcus aureus subsp. aureus JH1</t>
  </si>
  <si>
    <t xml:space="preserve">NC_009487</t>
  </si>
  <si>
    <t xml:space="preserve">Staphylococcus aureus subsp. aureus JH9</t>
  </si>
  <si>
    <t xml:space="preserve">NC_002952</t>
  </si>
  <si>
    <t xml:space="preserve">Staphylococcus aureus subsp. aureus MRSA252</t>
  </si>
  <si>
    <t xml:space="preserve">NC_002953</t>
  </si>
  <si>
    <t xml:space="preserve">Staphylococcus aureus subsp. aureus MSSA476</t>
  </si>
  <si>
    <t xml:space="preserve">NC_009782</t>
  </si>
  <si>
    <t xml:space="preserve">Staphylococcus aureus subsp. aureus Mu3</t>
  </si>
  <si>
    <t xml:space="preserve">NC_002758</t>
  </si>
  <si>
    <t xml:space="preserve">Staphylococcus aureus subsp. aureus Mu50</t>
  </si>
  <si>
    <t xml:space="preserve">NC_003923</t>
  </si>
  <si>
    <t xml:space="preserve">Staphylococcus aureus subsp. aureus MW2</t>
  </si>
  <si>
    <t xml:space="preserve">NC_002745</t>
  </si>
  <si>
    <t xml:space="preserve">Staphylococcus aureus subsp. aureus N315</t>
  </si>
  <si>
    <t xml:space="preserve">NC_007795</t>
  </si>
  <si>
    <t xml:space="preserve">Staphylococcus aureus subsp. aureus NCTC 8325 </t>
  </si>
  <si>
    <t xml:space="preserve">NC_004461</t>
  </si>
  <si>
    <t xml:space="preserve">Staphylococcus epidermidis ATCC 12228 </t>
  </si>
  <si>
    <t xml:space="preserve">NC_002976</t>
  </si>
  <si>
    <t xml:space="preserve">Staphylococcus epidermidis RP62A </t>
  </si>
  <si>
    <t xml:space="preserve">NC_007168</t>
  </si>
  <si>
    <t xml:space="preserve">Staphylococcus haemolyticus JCSC1435</t>
  </si>
  <si>
    <t xml:space="preserve">NC_007350</t>
  </si>
  <si>
    <t xml:space="preserve">Staphylococcus saprophyticus subsp. saprophyticus ATCC 15305</t>
  </si>
  <si>
    <t xml:space="preserve">NC_004116</t>
  </si>
  <si>
    <t xml:space="preserve">Streptococcus agalactiae 2603V/R </t>
  </si>
  <si>
    <t xml:space="preserve">NC_007432</t>
  </si>
  <si>
    <t xml:space="preserve">Streptococcus agalactiae A909 </t>
  </si>
  <si>
    <t xml:space="preserve">NC_004368</t>
  </si>
  <si>
    <t xml:space="preserve">Streptococcus agalactiae NEM316 </t>
  </si>
  <si>
    <t xml:space="preserve">NC_009785</t>
  </si>
  <si>
    <t xml:space="preserve">Streptococcus gordonii str. Challis substr. CH1 </t>
  </si>
  <si>
    <t xml:space="preserve">NC_004350</t>
  </si>
  <si>
    <t xml:space="preserve">Streptococcus mutans UA159</t>
  </si>
  <si>
    <t xml:space="preserve">NC_002737</t>
  </si>
  <si>
    <t xml:space="preserve">Streptococcus pyogenes M1 GAS </t>
  </si>
  <si>
    <t xml:space="preserve">NC_008022</t>
  </si>
  <si>
    <t xml:space="preserve">Streptococcus pyogenes MGAS10270 </t>
  </si>
  <si>
    <t xml:space="preserve">NC_006086</t>
  </si>
  <si>
    <t xml:space="preserve">Streptococcus pyogenes MGAS10394 </t>
  </si>
  <si>
    <t xml:space="preserve">NC_008024</t>
  </si>
  <si>
    <t xml:space="preserve">Streptococcus pyogenes MGAS10750 </t>
  </si>
  <si>
    <t xml:space="preserve">NC_008023</t>
  </si>
  <si>
    <t xml:space="preserve">Streptococcus pyogenes MGAS2096 </t>
  </si>
  <si>
    <t xml:space="preserve">NC_004070</t>
  </si>
  <si>
    <t xml:space="preserve">Streptococcus pyogenes MGAS315 </t>
  </si>
  <si>
    <t xml:space="preserve">NC_007297</t>
  </si>
  <si>
    <t xml:space="preserve">Streptococcus pyogenes MGAS5005 </t>
  </si>
  <si>
    <t xml:space="preserve">NC_007296</t>
  </si>
  <si>
    <t xml:space="preserve">Streptococcus pyogenes MGAS6180 </t>
  </si>
  <si>
    <t xml:space="preserve">NC_003485</t>
  </si>
  <si>
    <t xml:space="preserve">Streptococcus pyogenes MGAS8232 </t>
  </si>
  <si>
    <t xml:space="preserve">NC_008021</t>
  </si>
  <si>
    <t xml:space="preserve">Streptococcus pyogenes MGAS9429 </t>
  </si>
  <si>
    <t xml:space="preserve">NC_004606</t>
  </si>
  <si>
    <t xml:space="preserve">Streptococcus pyogenes SSI-1 </t>
  </si>
  <si>
    <t xml:space="preserve">NC_002967</t>
  </si>
  <si>
    <t xml:space="preserve">Treponema denticola ATCC 35405 </t>
  </si>
  <si>
    <t xml:space="preserve">NC_000919</t>
  </si>
  <si>
    <t xml:space="preserve">Treponema pallidum subsp. pallidum str. Nichols</t>
  </si>
  <si>
    <t xml:space="preserve">NC_004572</t>
  </si>
  <si>
    <t xml:space="preserve">Tropheryma whipplei str. Twist </t>
  </si>
  <si>
    <t xml:space="preserve">NC_004551</t>
  </si>
  <si>
    <t xml:space="preserve">Tropheryma whipplei TW08/27 </t>
  </si>
  <si>
    <t xml:space="preserve">NC_010503</t>
  </si>
  <si>
    <t xml:space="preserve">Ureaplasma parvum serovar 3 str. ATCC 27815 </t>
  </si>
  <si>
    <t xml:space="preserve">NC_008786</t>
  </si>
  <si>
    <t xml:space="preserve">Verminephrobacter eiseniae EF01-2 </t>
  </si>
  <si>
    <t xml:space="preserve">NC_006833</t>
  </si>
  <si>
    <t xml:space="preserve">Wolbachia endosymbiont strain TRS of Brugia malayi </t>
  </si>
  <si>
    <t xml:space="preserve">NC_005090</t>
  </si>
  <si>
    <t xml:space="preserve">Wolinella succinogenes DSM 1740 </t>
  </si>
  <si>
    <t xml:space="preserve">NC_003919</t>
  </si>
  <si>
    <t xml:space="preserve">Xanthomonas axonopodis pv. citri str. 306 </t>
  </si>
  <si>
    <t xml:space="preserve">NC_007086</t>
  </si>
  <si>
    <t xml:space="preserve">Xanthomonas campestris pv. campestris str. 8004 </t>
  </si>
  <si>
    <t xml:space="preserve">NC_003902</t>
  </si>
  <si>
    <t xml:space="preserve">Xanthomonas campestris pv. campestris str. ATCC 33913 </t>
  </si>
  <si>
    <t xml:space="preserve">NC_007508</t>
  </si>
  <si>
    <t xml:space="preserve">Xanthomonas campestris pv. vesicatoria str. 85-10 </t>
  </si>
  <si>
    <t xml:space="preserve">NC_006834</t>
  </si>
  <si>
    <t xml:space="preserve">Xanthomonas oryzae pv. oryzae KACC10331 </t>
  </si>
  <si>
    <t xml:space="preserve">NC_007705</t>
  </si>
  <si>
    <t xml:space="preserve">Xanthomonas oryzae pv. oryzae MAFF 311018 </t>
  </si>
  <si>
    <t xml:space="preserve">NC_010717</t>
  </si>
  <si>
    <t xml:space="preserve">Xanthomonas oryzae pv. oryzae PXO99A </t>
  </si>
  <si>
    <t xml:space="preserve">NC_002488</t>
  </si>
  <si>
    <t xml:space="preserve">Xylella fastidiosa 9a5c </t>
  </si>
  <si>
    <t xml:space="preserve">NC_010513</t>
  </si>
  <si>
    <t xml:space="preserve">Xylella fastidiosa M12 </t>
  </si>
  <si>
    <t xml:space="preserve">NC_004556</t>
  </si>
  <si>
    <t xml:space="preserve">Xylella fastidiosa Temecula1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&quot;WW&quot;"/>
  </numFmts>
  <fonts count="14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Calibri"/>
      <family val="2"/>
      <charset val="238"/>
    </font>
    <font>
      <b val="true"/>
      <sz val="14"/>
      <name val="Calibri"/>
      <family val="2"/>
      <charset val="238"/>
    </font>
    <font>
      <b val="true"/>
      <sz val="10"/>
      <name val="Calibri"/>
      <family val="2"/>
      <charset val="238"/>
    </font>
    <font>
      <sz val="10"/>
      <name val="Calibri"/>
      <family val="2"/>
      <charset val="238"/>
    </font>
    <font>
      <b val="true"/>
      <sz val="10"/>
      <color rgb="FFFFFFFF"/>
      <name val="Calibri"/>
      <family val="2"/>
      <charset val="238"/>
    </font>
    <font>
      <sz val="10"/>
      <color rgb="FFFF0000"/>
      <name val="Calibri"/>
      <family val="2"/>
      <charset val="238"/>
    </font>
    <font>
      <u val="single"/>
      <sz val="10"/>
      <color rgb="FF0000FF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00CCFF"/>
        <bgColor rgb="FF33CCCC"/>
      </patternFill>
    </fill>
    <fill>
      <patternFill patternType="solid">
        <fgColor rgb="FF800000"/>
        <bgColor rgb="FF800000"/>
      </patternFill>
    </fill>
    <fill>
      <patternFill patternType="solid">
        <fgColor rgb="FF000080"/>
        <bgColor rgb="FF00008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9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3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1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1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1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1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1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1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1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8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20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5" topLeftCell="A180" activePane="bottomLeft" state="frozen"/>
      <selection pane="topLeft" activeCell="A1" activeCellId="0" sqref="A1"/>
      <selection pane="bottomLeft" activeCell="C5" activeCellId="0" sqref="C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9.41"/>
    <col collapsed="false" customWidth="true" hidden="false" outlineLevel="0" max="2" min="2" style="2" width="54.7"/>
    <col collapsed="false" customWidth="true" hidden="false" outlineLevel="0" max="3" min="3" style="1" width="14.7"/>
    <col collapsed="false" customWidth="true" hidden="false" outlineLevel="0" max="4" min="4" style="3" width="14.7"/>
    <col collapsed="false" customWidth="true" hidden="false" outlineLevel="0" max="5" min="5" style="3" width="12.14"/>
    <col collapsed="false" customWidth="true" hidden="false" outlineLevel="0" max="8" min="6" style="3" width="14.7"/>
    <col collapsed="false" customWidth="true" hidden="false" outlineLevel="0" max="9" min="9" style="3" width="12.14"/>
    <col collapsed="false" customWidth="true" hidden="false" outlineLevel="0" max="10" min="10" style="3" width="12.99"/>
    <col collapsed="false" customWidth="true" hidden="false" outlineLevel="0" max="11" min="11" style="3" width="12.14"/>
    <col collapsed="false" customWidth="true" hidden="false" outlineLevel="0" max="13" min="12" style="3" width="12.42"/>
    <col collapsed="false" customWidth="true" hidden="false" outlineLevel="0" max="15" min="14" style="3" width="12.14"/>
    <col collapsed="false" customWidth="true" hidden="false" outlineLevel="0" max="17" min="16" style="3" width="12.99"/>
    <col collapsed="false" customWidth="true" hidden="false" outlineLevel="0" max="22" min="18" style="3" width="12.14"/>
    <col collapsed="false" customWidth="true" hidden="false" outlineLevel="0" max="23" min="23" style="1" width="21.28"/>
  </cols>
  <sheetData>
    <row r="2" customFormat="false" ht="18.75" hidden="false" customHeight="false" outlineLevel="0" collapsed="false">
      <c r="A2" s="4" t="s">
        <v>0</v>
      </c>
      <c r="B2" s="5" t="s">
        <v>1</v>
      </c>
    </row>
    <row r="3" customFormat="false" ht="15" hidden="false" customHeight="false" outlineLevel="0" collapsed="false">
      <c r="C3" s="6"/>
      <c r="D3" s="7"/>
      <c r="E3" s="8" t="s">
        <v>2</v>
      </c>
      <c r="F3" s="8"/>
      <c r="G3" s="8"/>
      <c r="H3" s="8"/>
      <c r="I3" s="9" t="s">
        <v>3</v>
      </c>
      <c r="J3" s="9"/>
      <c r="K3" s="10" t="s">
        <v>4</v>
      </c>
      <c r="L3" s="10"/>
      <c r="M3" s="10"/>
      <c r="N3" s="11" t="s">
        <v>5</v>
      </c>
      <c r="O3" s="11"/>
      <c r="P3" s="11"/>
      <c r="Q3" s="11"/>
      <c r="R3" s="12" t="s">
        <v>6</v>
      </c>
      <c r="S3" s="12"/>
      <c r="T3" s="13" t="s">
        <v>7</v>
      </c>
      <c r="U3" s="13"/>
      <c r="V3" s="14" t="s">
        <v>8</v>
      </c>
      <c r="W3" s="14"/>
    </row>
    <row r="4" customFormat="false" ht="15" hidden="false" customHeight="false" outlineLevel="0" collapsed="false">
      <c r="C4" s="15" t="s">
        <v>9</v>
      </c>
      <c r="D4" s="15"/>
      <c r="E4" s="16" t="s">
        <v>10</v>
      </c>
      <c r="F4" s="17" t="s">
        <v>11</v>
      </c>
      <c r="G4" s="17"/>
      <c r="H4" s="17"/>
      <c r="I4" s="16" t="s">
        <v>10</v>
      </c>
      <c r="J4" s="18" t="s">
        <v>11</v>
      </c>
      <c r="K4" s="16" t="s">
        <v>10</v>
      </c>
      <c r="L4" s="18" t="s">
        <v>11</v>
      </c>
      <c r="M4" s="18" t="s">
        <v>11</v>
      </c>
      <c r="N4" s="16" t="s">
        <v>10</v>
      </c>
      <c r="O4" s="16" t="s">
        <v>10</v>
      </c>
      <c r="P4" s="18" t="s">
        <v>11</v>
      </c>
      <c r="Q4" s="18" t="s">
        <v>11</v>
      </c>
      <c r="R4" s="16" t="s">
        <v>10</v>
      </c>
      <c r="S4" s="18" t="s">
        <v>11</v>
      </c>
      <c r="T4" s="16" t="s">
        <v>10</v>
      </c>
      <c r="U4" s="18" t="s">
        <v>11</v>
      </c>
      <c r="V4" s="16" t="s">
        <v>10</v>
      </c>
      <c r="W4" s="18" t="s">
        <v>11</v>
      </c>
    </row>
    <row r="5" customFormat="false" ht="15" hidden="false" customHeight="false" outlineLevel="0" collapsed="false">
      <c r="A5" s="19" t="s">
        <v>12</v>
      </c>
      <c r="B5" s="20" t="s">
        <v>13</v>
      </c>
      <c r="C5" s="21" t="s">
        <v>11</v>
      </c>
      <c r="D5" s="7" t="s">
        <v>14</v>
      </c>
      <c r="E5" s="16" t="s">
        <v>15</v>
      </c>
      <c r="F5" s="22" t="s">
        <v>16</v>
      </c>
      <c r="G5" s="22" t="s">
        <v>17</v>
      </c>
      <c r="H5" s="18" t="s">
        <v>18</v>
      </c>
      <c r="I5" s="16" t="s">
        <v>19</v>
      </c>
      <c r="J5" s="18" t="s">
        <v>20</v>
      </c>
      <c r="K5" s="16" t="s">
        <v>21</v>
      </c>
      <c r="L5" s="18" t="s">
        <v>22</v>
      </c>
      <c r="M5" s="18" t="s">
        <v>23</v>
      </c>
      <c r="N5" s="16" t="s">
        <v>24</v>
      </c>
      <c r="O5" s="16" t="s">
        <v>25</v>
      </c>
      <c r="P5" s="18" t="s">
        <v>26</v>
      </c>
      <c r="Q5" s="18" t="s">
        <v>27</v>
      </c>
      <c r="R5" s="16" t="s">
        <v>28</v>
      </c>
      <c r="S5" s="18" t="s">
        <v>29</v>
      </c>
      <c r="T5" s="16" t="s">
        <v>30</v>
      </c>
      <c r="U5" s="18" t="s">
        <v>31</v>
      </c>
      <c r="V5" s="16" t="s">
        <v>32</v>
      </c>
      <c r="W5" s="18" t="s">
        <v>33</v>
      </c>
    </row>
    <row r="6" customFormat="false" ht="15" hidden="false" customHeight="false" outlineLevel="0" collapsed="false">
      <c r="A6" s="23" t="s">
        <v>34</v>
      </c>
      <c r="B6" s="24" t="s">
        <v>35</v>
      </c>
      <c r="C6" s="25" t="str">
        <f aca="false">IF(AND(OR(F6="OK",G6="OK",H6="OK"),J6="OK",OR(L6="OK",M6="OK"),AND(P6="OK",Q6="OK"),S6="OK",U6="OK",W6="OK"),"Present","Missing")</f>
        <v>Present</v>
      </c>
      <c r="D6" s="25" t="str">
        <f aca="false">IF(AND(E6="OK",I6="OK",K6="OK",OR(N6="OK",O6="OK"),R6="OK",T6="OK",V6="OK"),"Present","Missing")</f>
        <v>Present</v>
      </c>
      <c r="E6" s="26" t="s">
        <v>36</v>
      </c>
      <c r="F6" s="27" t="s">
        <v>36</v>
      </c>
      <c r="G6" s="27" t="s">
        <v>37</v>
      </c>
      <c r="H6" s="27" t="s">
        <v>36</v>
      </c>
      <c r="I6" s="26" t="s">
        <v>36</v>
      </c>
      <c r="J6" s="27" t="s">
        <v>36</v>
      </c>
      <c r="K6" s="26" t="s">
        <v>36</v>
      </c>
      <c r="L6" s="27" t="s">
        <v>37</v>
      </c>
      <c r="M6" s="27" t="s">
        <v>36</v>
      </c>
      <c r="N6" s="26" t="s">
        <v>36</v>
      </c>
      <c r="O6" s="26" t="s">
        <v>36</v>
      </c>
      <c r="P6" s="27" t="s">
        <v>36</v>
      </c>
      <c r="Q6" s="27" t="s">
        <v>36</v>
      </c>
      <c r="R6" s="26" t="s">
        <v>36</v>
      </c>
      <c r="S6" s="27" t="s">
        <v>36</v>
      </c>
      <c r="T6" s="26" t="s">
        <v>36</v>
      </c>
      <c r="U6" s="27" t="s">
        <v>36</v>
      </c>
      <c r="V6" s="26" t="s">
        <v>36</v>
      </c>
      <c r="W6" s="27" t="s">
        <v>36</v>
      </c>
    </row>
    <row r="7" customFormat="false" ht="15" hidden="false" customHeight="false" outlineLevel="0" collapsed="false">
      <c r="A7" s="28" t="s">
        <v>38</v>
      </c>
      <c r="B7" s="29" t="s">
        <v>39</v>
      </c>
      <c r="C7" s="30" t="str">
        <f aca="false">IF(AND(OR(F7="OK",G7="OK",H7="OK"),J7="OK",OR(L7="OK",M7="OK"),AND(P7="OK",Q7="OK"),S7="OK",U7="OK",W7="OK"),"Present","Missing")</f>
        <v>Missing</v>
      </c>
      <c r="D7" s="30" t="str">
        <f aca="false">IF(AND(E7="OK",I7="OK",K7="OK",OR(N7="OK",O7="OK"),R7="OK",T7="OK",V7="OK"),"Present","Missing")</f>
        <v>Present</v>
      </c>
      <c r="E7" s="26" t="s">
        <v>36</v>
      </c>
      <c r="F7" s="31" t="s">
        <v>36</v>
      </c>
      <c r="G7" s="27" t="s">
        <v>37</v>
      </c>
      <c r="H7" s="31" t="s">
        <v>36</v>
      </c>
      <c r="I7" s="26" t="s">
        <v>36</v>
      </c>
      <c r="J7" s="27" t="s">
        <v>36</v>
      </c>
      <c r="K7" s="32" t="s">
        <v>36</v>
      </c>
      <c r="L7" s="33" t="s">
        <v>37</v>
      </c>
      <c r="M7" s="33" t="s">
        <v>37</v>
      </c>
      <c r="N7" s="26" t="s">
        <v>36</v>
      </c>
      <c r="O7" s="26" t="s">
        <v>36</v>
      </c>
      <c r="P7" s="27" t="s">
        <v>36</v>
      </c>
      <c r="Q7" s="27" t="s">
        <v>36</v>
      </c>
      <c r="R7" s="26" t="s">
        <v>36</v>
      </c>
      <c r="S7" s="27" t="s">
        <v>36</v>
      </c>
      <c r="T7" s="26" t="s">
        <v>36</v>
      </c>
      <c r="U7" s="27" t="s">
        <v>36</v>
      </c>
      <c r="V7" s="26" t="s">
        <v>36</v>
      </c>
      <c r="W7" s="27" t="s">
        <v>36</v>
      </c>
    </row>
    <row r="8" customFormat="false" ht="15" hidden="false" customHeight="false" outlineLevel="0" collapsed="false">
      <c r="A8" s="34" t="s">
        <v>40</v>
      </c>
      <c r="B8" s="35" t="s">
        <v>41</v>
      </c>
      <c r="C8" s="25" t="str">
        <f aca="false">IF(AND(OR(F8="OK",G8="OK",H8="OK"),J8="OK",OR(L8="OK",M8="OK"),AND(P8="OK",Q8="OK"),S8="OK",U8="OK",W8="OK"),"Present","Missing")</f>
        <v>Missing</v>
      </c>
      <c r="D8" s="25" t="str">
        <f aca="false">IF(AND(E8="OK",I8="OK",K8="OK",OR(N8="OK",O8="OK"),R8="OK",T8="OK",V8="OK"),"Present","Missing")</f>
        <v>Missing</v>
      </c>
      <c r="E8" s="26" t="s">
        <v>37</v>
      </c>
      <c r="F8" s="36" t="s">
        <v>37</v>
      </c>
      <c r="G8" s="36" t="s">
        <v>37</v>
      </c>
      <c r="H8" s="36" t="s">
        <v>37</v>
      </c>
      <c r="I8" s="32" t="s">
        <v>37</v>
      </c>
      <c r="J8" s="37" t="s">
        <v>36</v>
      </c>
      <c r="K8" s="26" t="s">
        <v>37</v>
      </c>
      <c r="L8" s="36" t="s">
        <v>37</v>
      </c>
      <c r="M8" s="36" t="s">
        <v>37</v>
      </c>
      <c r="N8" s="26" t="s">
        <v>37</v>
      </c>
      <c r="O8" s="26" t="s">
        <v>37</v>
      </c>
      <c r="P8" s="36" t="s">
        <v>37</v>
      </c>
      <c r="Q8" s="36" t="s">
        <v>37</v>
      </c>
      <c r="R8" s="26" t="s">
        <v>37</v>
      </c>
      <c r="S8" s="36" t="s">
        <v>37</v>
      </c>
      <c r="T8" s="26" t="s">
        <v>36</v>
      </c>
      <c r="U8" s="36" t="s">
        <v>36</v>
      </c>
      <c r="V8" s="26" t="s">
        <v>37</v>
      </c>
      <c r="W8" s="36" t="s">
        <v>37</v>
      </c>
    </row>
    <row r="9" customFormat="false" ht="15" hidden="false" customHeight="false" outlineLevel="0" collapsed="false">
      <c r="A9" s="34" t="s">
        <v>42</v>
      </c>
      <c r="B9" s="35" t="s">
        <v>43</v>
      </c>
      <c r="C9" s="25" t="str">
        <f aca="false">IF(AND(OR(F9="OK",G9="OK",H9="OK"),J9="OK",OR(L9="OK",M9="OK"),AND(P9="OK",Q9="OK"),S9="OK",U9="OK",W9="OK"),"Present","Missing")</f>
        <v>Missing</v>
      </c>
      <c r="D9" s="25" t="str">
        <f aca="false">IF(AND(E9="OK",I9="OK",K9="OK",OR(N9="OK",O9="OK"),R9="OK",T9="OK",V9="OK"),"Present","Missing")</f>
        <v>Missing</v>
      </c>
      <c r="E9" s="26" t="s">
        <v>37</v>
      </c>
      <c r="F9" s="36" t="s">
        <v>37</v>
      </c>
      <c r="G9" s="36" t="s">
        <v>37</v>
      </c>
      <c r="H9" s="36" t="s">
        <v>37</v>
      </c>
      <c r="I9" s="32" t="s">
        <v>37</v>
      </c>
      <c r="J9" s="37" t="s">
        <v>36</v>
      </c>
      <c r="K9" s="26" t="s">
        <v>37</v>
      </c>
      <c r="L9" s="36" t="s">
        <v>37</v>
      </c>
      <c r="M9" s="36" t="s">
        <v>37</v>
      </c>
      <c r="N9" s="26" t="s">
        <v>37</v>
      </c>
      <c r="O9" s="26" t="s">
        <v>37</v>
      </c>
      <c r="P9" s="36" t="s">
        <v>37</v>
      </c>
      <c r="Q9" s="36" t="s">
        <v>37</v>
      </c>
      <c r="R9" s="26" t="s">
        <v>37</v>
      </c>
      <c r="S9" s="36" t="s">
        <v>37</v>
      </c>
      <c r="T9" s="32" t="s">
        <v>36</v>
      </c>
      <c r="U9" s="38" t="s">
        <v>37</v>
      </c>
      <c r="V9" s="26" t="s">
        <v>37</v>
      </c>
      <c r="W9" s="36" t="s">
        <v>37</v>
      </c>
    </row>
    <row r="10" customFormat="false" ht="15" hidden="false" customHeight="false" outlineLevel="0" collapsed="false">
      <c r="A10" s="34" t="s">
        <v>44</v>
      </c>
      <c r="B10" s="35" t="s">
        <v>45</v>
      </c>
      <c r="C10" s="25" t="str">
        <f aca="false">IF(AND(OR(F10="OK",G10="OK",H10="OK"),J10="OK",OR(L10="OK",M10="OK"),AND(P10="OK",Q10="OK"),S10="OK",U10="OK",W10="OK"),"Present","Missing")</f>
        <v>Missing</v>
      </c>
      <c r="D10" s="25" t="str">
        <f aca="false">IF(AND(E10="OK",I10="OK",K10="OK",OR(N10="OK",O10="OK"),R10="OK",T10="OK",V10="OK"),"Present","Missing")</f>
        <v>Missing</v>
      </c>
      <c r="E10" s="26" t="s">
        <v>37</v>
      </c>
      <c r="F10" s="36" t="s">
        <v>37</v>
      </c>
      <c r="G10" s="36" t="s">
        <v>37</v>
      </c>
      <c r="H10" s="36" t="s">
        <v>37</v>
      </c>
      <c r="I10" s="26" t="s">
        <v>37</v>
      </c>
      <c r="J10" s="36" t="s">
        <v>37</v>
      </c>
      <c r="K10" s="26" t="s">
        <v>37</v>
      </c>
      <c r="L10" s="36" t="s">
        <v>37</v>
      </c>
      <c r="M10" s="36" t="s">
        <v>37</v>
      </c>
      <c r="N10" s="26" t="s">
        <v>37</v>
      </c>
      <c r="O10" s="26" t="s">
        <v>37</v>
      </c>
      <c r="P10" s="36" t="s">
        <v>37</v>
      </c>
      <c r="Q10" s="36" t="s">
        <v>37</v>
      </c>
      <c r="R10" s="26" t="s">
        <v>37</v>
      </c>
      <c r="S10" s="36" t="s">
        <v>37</v>
      </c>
      <c r="T10" s="26" t="s">
        <v>37</v>
      </c>
      <c r="U10" s="36" t="s">
        <v>37</v>
      </c>
      <c r="V10" s="26" t="s">
        <v>37</v>
      </c>
      <c r="W10" s="36" t="s">
        <v>37</v>
      </c>
    </row>
    <row r="11" customFormat="false" ht="15" hidden="false" customHeight="false" outlineLevel="0" collapsed="false">
      <c r="A11" s="28" t="s">
        <v>46</v>
      </c>
      <c r="B11" s="39" t="s">
        <v>47</v>
      </c>
      <c r="C11" s="25" t="str">
        <f aca="false">IF(AND(OR(F11="OK",G11="OK",H11="OK"),J11="OK",OR(L11="OK",M11="OK"),AND(P11="OK",Q11="OK"),S11="OK",U11="OK",W11="OK"),"Present","Missing")</f>
        <v>Present</v>
      </c>
      <c r="D11" s="25" t="str">
        <f aca="false">IF(AND(E11="OK",I11="OK",K11="OK",OR(N11="OK",O11="OK"),R11="OK",T11="OK",V11="OK"),"Present","Missing")</f>
        <v>Present</v>
      </c>
      <c r="E11" s="26" t="s">
        <v>36</v>
      </c>
      <c r="F11" s="27" t="s">
        <v>36</v>
      </c>
      <c r="G11" s="27" t="s">
        <v>37</v>
      </c>
      <c r="H11" s="27" t="s">
        <v>37</v>
      </c>
      <c r="I11" s="26" t="s">
        <v>36</v>
      </c>
      <c r="J11" s="27" t="s">
        <v>36</v>
      </c>
      <c r="K11" s="26" t="s">
        <v>36</v>
      </c>
      <c r="L11" s="27" t="s">
        <v>37</v>
      </c>
      <c r="M11" s="27" t="s">
        <v>36</v>
      </c>
      <c r="N11" s="26" t="s">
        <v>37</v>
      </c>
      <c r="O11" s="26" t="s">
        <v>36</v>
      </c>
      <c r="P11" s="27" t="s">
        <v>36</v>
      </c>
      <c r="Q11" s="27" t="s">
        <v>36</v>
      </c>
      <c r="R11" s="26" t="s">
        <v>36</v>
      </c>
      <c r="S11" s="27" t="s">
        <v>36</v>
      </c>
      <c r="T11" s="26" t="s">
        <v>36</v>
      </c>
      <c r="U11" s="27" t="s">
        <v>36</v>
      </c>
      <c r="V11" s="26" t="s">
        <v>36</v>
      </c>
      <c r="W11" s="27" t="s">
        <v>36</v>
      </c>
    </row>
    <row r="12" customFormat="false" ht="15" hidden="false" customHeight="false" outlineLevel="0" collapsed="false">
      <c r="A12" s="28" t="s">
        <v>48</v>
      </c>
      <c r="B12" s="39" t="s">
        <v>49</v>
      </c>
      <c r="C12" s="25" t="str">
        <f aca="false">IF(AND(OR(F12="OK",G12="OK",H12="OK"),J12="OK",OR(L12="OK",M12="OK"),AND(P12="OK",Q12="OK"),S12="OK",U12="OK",W12="OK"),"Present","Missing")</f>
        <v>Present</v>
      </c>
      <c r="D12" s="25" t="str">
        <f aca="false">IF(AND(E12="OK",I12="OK",K12="OK",OR(N12="OK",O12="OK"),R12="OK",T12="OK",V12="OK"),"Present","Missing")</f>
        <v>Present</v>
      </c>
      <c r="E12" s="26" t="s">
        <v>36</v>
      </c>
      <c r="F12" s="27" t="s">
        <v>36</v>
      </c>
      <c r="G12" s="27" t="s">
        <v>37</v>
      </c>
      <c r="H12" s="27" t="s">
        <v>36</v>
      </c>
      <c r="I12" s="26" t="s">
        <v>36</v>
      </c>
      <c r="J12" s="27" t="s">
        <v>36</v>
      </c>
      <c r="K12" s="26" t="s">
        <v>36</v>
      </c>
      <c r="L12" s="27" t="s">
        <v>37</v>
      </c>
      <c r="M12" s="27" t="s">
        <v>36</v>
      </c>
      <c r="N12" s="26" t="s">
        <v>36</v>
      </c>
      <c r="O12" s="26" t="s">
        <v>36</v>
      </c>
      <c r="P12" s="27" t="s">
        <v>36</v>
      </c>
      <c r="Q12" s="27" t="s">
        <v>36</v>
      </c>
      <c r="R12" s="26" t="s">
        <v>36</v>
      </c>
      <c r="S12" s="27" t="s">
        <v>36</v>
      </c>
      <c r="T12" s="26" t="s">
        <v>36</v>
      </c>
      <c r="U12" s="27" t="s">
        <v>36</v>
      </c>
      <c r="V12" s="26" t="s">
        <v>36</v>
      </c>
      <c r="W12" s="27" t="s">
        <v>36</v>
      </c>
    </row>
    <row r="13" customFormat="false" ht="15" hidden="false" customHeight="false" outlineLevel="0" collapsed="false">
      <c r="A13" s="23" t="s">
        <v>50</v>
      </c>
      <c r="B13" s="24" t="s">
        <v>51</v>
      </c>
      <c r="C13" s="30" t="str">
        <f aca="false">IF(AND(OR(F13="OK",G13="OK",H13="OK"),J13="OK",OR(L13="OK",M13="OK"),AND(P13="OK",Q13="OK"),S13="OK",U13="OK",W13="OK"),"Present","Missing")</f>
        <v>Present</v>
      </c>
      <c r="D13" s="30" t="str">
        <f aca="false">IF(AND(E13="OK",I13="OK",K13="OK",OR(N13="OK",O13="OK"),R13="OK",T13="OK",V13="OK"),"Present","Missing")</f>
        <v>Missing</v>
      </c>
      <c r="E13" s="32" t="s">
        <v>37</v>
      </c>
      <c r="F13" s="33" t="s">
        <v>36</v>
      </c>
      <c r="G13" s="33" t="s">
        <v>37</v>
      </c>
      <c r="H13" s="33" t="s">
        <v>36</v>
      </c>
      <c r="I13" s="26" t="s">
        <v>36</v>
      </c>
      <c r="J13" s="27" t="s">
        <v>36</v>
      </c>
      <c r="K13" s="26" t="s">
        <v>36</v>
      </c>
      <c r="L13" s="27" t="s">
        <v>37</v>
      </c>
      <c r="M13" s="27" t="s">
        <v>36</v>
      </c>
      <c r="N13" s="26" t="s">
        <v>36</v>
      </c>
      <c r="O13" s="26" t="s">
        <v>36</v>
      </c>
      <c r="P13" s="27" t="s">
        <v>36</v>
      </c>
      <c r="Q13" s="27" t="s">
        <v>36</v>
      </c>
      <c r="R13" s="26" t="s">
        <v>36</v>
      </c>
      <c r="S13" s="27" t="s">
        <v>36</v>
      </c>
      <c r="T13" s="26" t="s">
        <v>36</v>
      </c>
      <c r="U13" s="27" t="s">
        <v>36</v>
      </c>
      <c r="V13" s="26" t="s">
        <v>36</v>
      </c>
      <c r="W13" s="27" t="s">
        <v>36</v>
      </c>
    </row>
    <row r="14" customFormat="false" ht="15" hidden="false" customHeight="false" outlineLevel="0" collapsed="false">
      <c r="A14" s="28" t="s">
        <v>52</v>
      </c>
      <c r="B14" s="39" t="s">
        <v>53</v>
      </c>
      <c r="C14" s="25" t="str">
        <f aca="false">IF(AND(OR(F14="OK",G14="OK",H14="OK"),J14="OK",OR(L14="OK",M14="OK"),AND(P14="OK",Q14="OK"),S14="OK",U14="OK",W14="OK"),"Present","Missing")</f>
        <v>Missing</v>
      </c>
      <c r="D14" s="25" t="str">
        <f aca="false">IF(AND(E14="OK",I14="OK",K14="OK",OR(N14="OK",O14="OK"),R14="OK",T14="OK",V14="OK"),"Present","Missing")</f>
        <v>Missing</v>
      </c>
      <c r="E14" s="32" t="s">
        <v>37</v>
      </c>
      <c r="F14" s="33" t="s">
        <v>36</v>
      </c>
      <c r="G14" s="33" t="s">
        <v>37</v>
      </c>
      <c r="H14" s="33" t="s">
        <v>36</v>
      </c>
      <c r="I14" s="26" t="s">
        <v>36</v>
      </c>
      <c r="J14" s="27" t="s">
        <v>36</v>
      </c>
      <c r="K14" s="26" t="s">
        <v>36</v>
      </c>
      <c r="L14" s="27" t="s">
        <v>37</v>
      </c>
      <c r="M14" s="27" t="s">
        <v>36</v>
      </c>
      <c r="N14" s="26" t="s">
        <v>36</v>
      </c>
      <c r="O14" s="26" t="s">
        <v>36</v>
      </c>
      <c r="P14" s="27" t="s">
        <v>36</v>
      </c>
      <c r="Q14" s="27" t="s">
        <v>37</v>
      </c>
      <c r="R14" s="26" t="s">
        <v>36</v>
      </c>
      <c r="S14" s="27" t="s">
        <v>36</v>
      </c>
      <c r="T14" s="26" t="s">
        <v>36</v>
      </c>
      <c r="U14" s="27" t="s">
        <v>36</v>
      </c>
      <c r="V14" s="26" t="s">
        <v>36</v>
      </c>
      <c r="W14" s="27" t="s">
        <v>36</v>
      </c>
    </row>
    <row r="15" customFormat="false" ht="15" hidden="false" customHeight="false" outlineLevel="0" collapsed="false">
      <c r="A15" s="23" t="s">
        <v>54</v>
      </c>
      <c r="B15" s="24" t="s">
        <v>55</v>
      </c>
      <c r="C15" s="25" t="str">
        <f aca="false">IF(AND(OR(F15="OK",G15="OK",H15="OK"),J15="OK",OR(L15="OK",M15="OK"),AND(P15="OK",Q15="OK"),S15="OK",U15="OK",W15="OK"),"Present","Missing")</f>
        <v>Present</v>
      </c>
      <c r="D15" s="25" t="str">
        <f aca="false">IF(AND(E15="OK",I15="OK",K15="OK",OR(N15="OK",O15="OK"),R15="OK",T15="OK",V15="OK"),"Present","Missing")</f>
        <v>Present</v>
      </c>
      <c r="E15" s="26" t="s">
        <v>36</v>
      </c>
      <c r="F15" s="27" t="s">
        <v>36</v>
      </c>
      <c r="G15" s="27" t="s">
        <v>37</v>
      </c>
      <c r="H15" s="27" t="s">
        <v>37</v>
      </c>
      <c r="I15" s="26" t="s">
        <v>36</v>
      </c>
      <c r="J15" s="27" t="s">
        <v>36</v>
      </c>
      <c r="K15" s="26" t="s">
        <v>36</v>
      </c>
      <c r="L15" s="27" t="s">
        <v>37</v>
      </c>
      <c r="M15" s="27" t="s">
        <v>36</v>
      </c>
      <c r="N15" s="26" t="s">
        <v>36</v>
      </c>
      <c r="O15" s="26" t="s">
        <v>36</v>
      </c>
      <c r="P15" s="27" t="s">
        <v>36</v>
      </c>
      <c r="Q15" s="27" t="s">
        <v>36</v>
      </c>
      <c r="R15" s="26" t="s">
        <v>36</v>
      </c>
      <c r="S15" s="27" t="s">
        <v>36</v>
      </c>
      <c r="T15" s="26" t="s">
        <v>36</v>
      </c>
      <c r="U15" s="27" t="s">
        <v>36</v>
      </c>
      <c r="V15" s="26" t="s">
        <v>36</v>
      </c>
      <c r="W15" s="27" t="s">
        <v>36</v>
      </c>
    </row>
    <row r="16" customFormat="false" ht="15" hidden="false" customHeight="false" outlineLevel="0" collapsed="false">
      <c r="A16" s="28" t="s">
        <v>56</v>
      </c>
      <c r="B16" s="39" t="s">
        <v>57</v>
      </c>
      <c r="C16" s="25" t="str">
        <f aca="false">IF(AND(OR(F16="OK",G16="OK",H16="OK"),J16="OK",OR(L16="OK",M16="OK"),AND(P16="OK",Q16="OK"),S16="OK",U16="OK",W16="OK"),"Present","Missing")</f>
        <v>Present</v>
      </c>
      <c r="D16" s="25" t="str">
        <f aca="false">IF(AND(E16="OK",I16="OK",K16="OK",OR(N16="OK",O16="OK"),R16="OK",T16="OK",V16="OK"),"Present","Missing")</f>
        <v>Present</v>
      </c>
      <c r="E16" s="26" t="s">
        <v>36</v>
      </c>
      <c r="F16" s="27" t="s">
        <v>36</v>
      </c>
      <c r="G16" s="27" t="s">
        <v>37</v>
      </c>
      <c r="H16" s="27" t="s">
        <v>36</v>
      </c>
      <c r="I16" s="26" t="s">
        <v>36</v>
      </c>
      <c r="J16" s="27" t="s">
        <v>36</v>
      </c>
      <c r="K16" s="26" t="s">
        <v>36</v>
      </c>
      <c r="L16" s="27" t="s">
        <v>37</v>
      </c>
      <c r="M16" s="27" t="s">
        <v>36</v>
      </c>
      <c r="N16" s="26" t="s">
        <v>37</v>
      </c>
      <c r="O16" s="26" t="s">
        <v>36</v>
      </c>
      <c r="P16" s="27" t="s">
        <v>36</v>
      </c>
      <c r="Q16" s="27" t="s">
        <v>36</v>
      </c>
      <c r="R16" s="26" t="s">
        <v>36</v>
      </c>
      <c r="S16" s="27" t="s">
        <v>36</v>
      </c>
      <c r="T16" s="26" t="s">
        <v>36</v>
      </c>
      <c r="U16" s="27" t="s">
        <v>36</v>
      </c>
      <c r="V16" s="26" t="s">
        <v>36</v>
      </c>
      <c r="W16" s="27" t="s">
        <v>36</v>
      </c>
    </row>
    <row r="17" customFormat="false" ht="15" hidden="false" customHeight="false" outlineLevel="0" collapsed="false">
      <c r="A17" s="23" t="s">
        <v>58</v>
      </c>
      <c r="B17" s="24" t="s">
        <v>59</v>
      </c>
      <c r="C17" s="25" t="str">
        <f aca="false">IF(AND(OR(F17="OK",G17="OK",H17="OK"),J17="OK",OR(L17="OK",M17="OK"),AND(P17="OK",Q17="OK"),S17="OK",U17="OK",W17="OK"),"Present","Missing")</f>
        <v>Present</v>
      </c>
      <c r="D17" s="25" t="str">
        <f aca="false">IF(AND(E17="OK",I17="OK",K17="OK",OR(N17="OK",O17="OK"),R17="OK",T17="OK",V17="OK"),"Present","Missing")</f>
        <v>Present</v>
      </c>
      <c r="E17" s="26" t="s">
        <v>36</v>
      </c>
      <c r="F17" s="27" t="s">
        <v>36</v>
      </c>
      <c r="G17" s="27" t="s">
        <v>37</v>
      </c>
      <c r="H17" s="27" t="s">
        <v>37</v>
      </c>
      <c r="I17" s="26" t="s">
        <v>36</v>
      </c>
      <c r="J17" s="27" t="s">
        <v>36</v>
      </c>
      <c r="K17" s="26" t="s">
        <v>36</v>
      </c>
      <c r="L17" s="27" t="s">
        <v>37</v>
      </c>
      <c r="M17" s="27" t="s">
        <v>36</v>
      </c>
      <c r="N17" s="26" t="s">
        <v>37</v>
      </c>
      <c r="O17" s="26" t="s">
        <v>36</v>
      </c>
      <c r="P17" s="27" t="s">
        <v>36</v>
      </c>
      <c r="Q17" s="27" t="s">
        <v>36</v>
      </c>
      <c r="R17" s="26" t="s">
        <v>36</v>
      </c>
      <c r="S17" s="27" t="s">
        <v>36</v>
      </c>
      <c r="T17" s="26" t="s">
        <v>36</v>
      </c>
      <c r="U17" s="27" t="s">
        <v>36</v>
      </c>
      <c r="V17" s="26" t="s">
        <v>36</v>
      </c>
      <c r="W17" s="27" t="s">
        <v>36</v>
      </c>
    </row>
    <row r="18" customFormat="false" ht="15" hidden="false" customHeight="false" outlineLevel="0" collapsed="false">
      <c r="A18" s="40" t="s">
        <v>60</v>
      </c>
      <c r="B18" s="39" t="s">
        <v>61</v>
      </c>
      <c r="C18" s="25" t="str">
        <f aca="false">IF(AND(OR(F18="OK",G18="OK",H18="OK"),J18="OK",OR(L18="OK",M18="OK"),AND(P18="OK",Q18="OK"),S18="OK",U18="OK",W18="OK"),"Present","Missing")</f>
        <v>Present</v>
      </c>
      <c r="D18" s="25" t="str">
        <f aca="false">IF(AND(E18="OK",I18="OK",K18="OK",OR(N18="OK",O18="OK"),R18="OK",T18="OK",V18="OK"),"Present","Missing")</f>
        <v>Present</v>
      </c>
      <c r="E18" s="26" t="s">
        <v>36</v>
      </c>
      <c r="F18" s="27" t="s">
        <v>36</v>
      </c>
      <c r="G18" s="27" t="s">
        <v>37</v>
      </c>
      <c r="H18" s="27" t="s">
        <v>36</v>
      </c>
      <c r="I18" s="26" t="s">
        <v>36</v>
      </c>
      <c r="J18" s="27" t="s">
        <v>36</v>
      </c>
      <c r="K18" s="26" t="s">
        <v>36</v>
      </c>
      <c r="L18" s="27" t="s">
        <v>37</v>
      </c>
      <c r="M18" s="27" t="s">
        <v>36</v>
      </c>
      <c r="N18" s="26" t="s">
        <v>36</v>
      </c>
      <c r="O18" s="26" t="s">
        <v>36</v>
      </c>
      <c r="P18" s="27" t="s">
        <v>36</v>
      </c>
      <c r="Q18" s="27" t="s">
        <v>36</v>
      </c>
      <c r="R18" s="26" t="s">
        <v>36</v>
      </c>
      <c r="S18" s="27" t="s">
        <v>36</v>
      </c>
      <c r="T18" s="26" t="s">
        <v>36</v>
      </c>
      <c r="U18" s="27" t="s">
        <v>36</v>
      </c>
      <c r="V18" s="26" t="s">
        <v>36</v>
      </c>
      <c r="W18" s="27" t="s">
        <v>36</v>
      </c>
    </row>
    <row r="19" customFormat="false" ht="15" hidden="false" customHeight="false" outlineLevel="0" collapsed="false">
      <c r="A19" s="28" t="s">
        <v>62</v>
      </c>
      <c r="B19" s="39" t="s">
        <v>63</v>
      </c>
      <c r="C19" s="30" t="str">
        <f aca="false">IF(AND(OR(F19="OK",G19="OK",H19="OK"),J19="OK",OR(L19="OK",M19="OK"),AND(P19="OK",Q19="OK"),S19="OK",U19="OK",W19="OK"),"Present","Missing")</f>
        <v>Missing</v>
      </c>
      <c r="D19" s="30" t="str">
        <f aca="false">IF(AND(E19="OK",I19="OK",K19="OK",OR(N19="OK",O19="OK"),R19="OK",T19="OK",V19="OK"),"Present","Missing")</f>
        <v>Present</v>
      </c>
      <c r="E19" s="26" t="s">
        <v>36</v>
      </c>
      <c r="F19" s="27" t="s">
        <v>36</v>
      </c>
      <c r="G19" s="27" t="s">
        <v>37</v>
      </c>
      <c r="H19" s="27" t="s">
        <v>37</v>
      </c>
      <c r="I19" s="26" t="s">
        <v>36</v>
      </c>
      <c r="J19" s="27" t="s">
        <v>36</v>
      </c>
      <c r="K19" s="26" t="s">
        <v>36</v>
      </c>
      <c r="L19" s="27" t="s">
        <v>37</v>
      </c>
      <c r="M19" s="27" t="s">
        <v>36</v>
      </c>
      <c r="N19" s="26" t="s">
        <v>37</v>
      </c>
      <c r="O19" s="26" t="s">
        <v>36</v>
      </c>
      <c r="P19" s="27" t="s">
        <v>36</v>
      </c>
      <c r="Q19" s="27" t="s">
        <v>37</v>
      </c>
      <c r="R19" s="26" t="s">
        <v>36</v>
      </c>
      <c r="S19" s="27" t="s">
        <v>36</v>
      </c>
      <c r="T19" s="26" t="s">
        <v>36</v>
      </c>
      <c r="U19" s="27" t="s">
        <v>36</v>
      </c>
      <c r="V19" s="26" t="s">
        <v>36</v>
      </c>
      <c r="W19" s="27" t="s">
        <v>36</v>
      </c>
    </row>
    <row r="20" customFormat="false" ht="15" hidden="false" customHeight="false" outlineLevel="0" collapsed="false">
      <c r="A20" s="28" t="s">
        <v>64</v>
      </c>
      <c r="B20" s="39" t="s">
        <v>65</v>
      </c>
      <c r="C20" s="25" t="str">
        <f aca="false">IF(AND(OR(F20="OK",G20="OK",H20="OK"),J20="OK",OR(L20="OK",M20="OK"),AND(P20="OK",Q20="OK"),S20="OK",U20="OK",W20="OK"),"Present","Missing")</f>
        <v>Present</v>
      </c>
      <c r="D20" s="25" t="str">
        <f aca="false">IF(AND(E20="OK",I20="OK",K20="OK",OR(N20="OK",O20="OK"),R20="OK",T20="OK",V20="OK"),"Present","Missing")</f>
        <v>Present</v>
      </c>
      <c r="E20" s="26" t="s">
        <v>36</v>
      </c>
      <c r="F20" s="27" t="s">
        <v>36</v>
      </c>
      <c r="G20" s="27" t="s">
        <v>37</v>
      </c>
      <c r="H20" s="27" t="s">
        <v>37</v>
      </c>
      <c r="I20" s="26" t="s">
        <v>36</v>
      </c>
      <c r="J20" s="27" t="s">
        <v>36</v>
      </c>
      <c r="K20" s="26" t="s">
        <v>36</v>
      </c>
      <c r="L20" s="27" t="s">
        <v>37</v>
      </c>
      <c r="M20" s="27" t="s">
        <v>36</v>
      </c>
      <c r="N20" s="26" t="s">
        <v>36</v>
      </c>
      <c r="O20" s="26" t="s">
        <v>36</v>
      </c>
      <c r="P20" s="27" t="s">
        <v>36</v>
      </c>
      <c r="Q20" s="27" t="s">
        <v>36</v>
      </c>
      <c r="R20" s="26" t="s">
        <v>36</v>
      </c>
      <c r="S20" s="27" t="s">
        <v>36</v>
      </c>
      <c r="T20" s="26" t="s">
        <v>36</v>
      </c>
      <c r="U20" s="27" t="s">
        <v>36</v>
      </c>
      <c r="V20" s="26" t="s">
        <v>36</v>
      </c>
      <c r="W20" s="27" t="s">
        <v>36</v>
      </c>
    </row>
    <row r="21" customFormat="false" ht="15" hidden="false" customHeight="false" outlineLevel="0" collapsed="false">
      <c r="A21" s="28" t="s">
        <v>66</v>
      </c>
      <c r="B21" s="39" t="s">
        <v>67</v>
      </c>
      <c r="C21" s="25" t="str">
        <f aca="false">IF(AND(OR(F21="OK",G21="OK",H21="OK"),J21="OK",OR(L21="OK",M21="OK"),AND(P21="OK",Q21="OK"),S21="OK",U21="OK",W21="OK"),"Present","Missing")</f>
        <v>Present</v>
      </c>
      <c r="D21" s="25" t="str">
        <f aca="false">IF(AND(E21="OK",I21="OK",K21="OK",OR(N21="OK",O21="OK"),R21="OK",T21="OK",V21="OK"),"Present","Missing")</f>
        <v>Present</v>
      </c>
      <c r="E21" s="26" t="s">
        <v>36</v>
      </c>
      <c r="F21" s="27" t="s">
        <v>36</v>
      </c>
      <c r="G21" s="27" t="s">
        <v>37</v>
      </c>
      <c r="H21" s="27" t="s">
        <v>37</v>
      </c>
      <c r="I21" s="26" t="s">
        <v>36</v>
      </c>
      <c r="J21" s="27" t="s">
        <v>36</v>
      </c>
      <c r="K21" s="26" t="s">
        <v>36</v>
      </c>
      <c r="L21" s="27" t="s">
        <v>37</v>
      </c>
      <c r="M21" s="27" t="s">
        <v>36</v>
      </c>
      <c r="N21" s="26" t="s">
        <v>36</v>
      </c>
      <c r="O21" s="26" t="s">
        <v>36</v>
      </c>
      <c r="P21" s="27" t="s">
        <v>36</v>
      </c>
      <c r="Q21" s="27" t="s">
        <v>36</v>
      </c>
      <c r="R21" s="26" t="s">
        <v>36</v>
      </c>
      <c r="S21" s="27" t="s">
        <v>36</v>
      </c>
      <c r="T21" s="26" t="s">
        <v>36</v>
      </c>
      <c r="U21" s="27" t="s">
        <v>36</v>
      </c>
      <c r="V21" s="26" t="s">
        <v>36</v>
      </c>
      <c r="W21" s="27" t="s">
        <v>36</v>
      </c>
    </row>
    <row r="22" customFormat="false" ht="15" hidden="false" customHeight="false" outlineLevel="0" collapsed="false">
      <c r="A22" s="28" t="s">
        <v>68</v>
      </c>
      <c r="B22" s="39" t="s">
        <v>69</v>
      </c>
      <c r="C22" s="25" t="str">
        <f aca="false">IF(AND(OR(F22="OK",G22="OK",H22="OK"),J22="OK",OR(L22="OK",M22="OK"),AND(P22="OK",Q22="OK"),S22="OK",U22="OK",W22="OK"),"Present","Missing")</f>
        <v>Present</v>
      </c>
      <c r="D22" s="25" t="str">
        <f aca="false">IF(AND(E22="OK",I22="OK",K22="OK",OR(N22="OK",O22="OK"),R22="OK",T22="OK",V22="OK"),"Present","Missing")</f>
        <v>Present</v>
      </c>
      <c r="E22" s="26" t="s">
        <v>36</v>
      </c>
      <c r="F22" s="27" t="s">
        <v>36</v>
      </c>
      <c r="G22" s="27" t="s">
        <v>37</v>
      </c>
      <c r="H22" s="27" t="s">
        <v>37</v>
      </c>
      <c r="I22" s="26" t="s">
        <v>36</v>
      </c>
      <c r="J22" s="27" t="s">
        <v>36</v>
      </c>
      <c r="K22" s="26" t="s">
        <v>36</v>
      </c>
      <c r="L22" s="27" t="s">
        <v>37</v>
      </c>
      <c r="M22" s="27" t="s">
        <v>36</v>
      </c>
      <c r="N22" s="26" t="s">
        <v>36</v>
      </c>
      <c r="O22" s="26" t="s">
        <v>36</v>
      </c>
      <c r="P22" s="27" t="s">
        <v>36</v>
      </c>
      <c r="Q22" s="27" t="s">
        <v>36</v>
      </c>
      <c r="R22" s="26" t="s">
        <v>36</v>
      </c>
      <c r="S22" s="27" t="s">
        <v>36</v>
      </c>
      <c r="T22" s="26" t="s">
        <v>36</v>
      </c>
      <c r="U22" s="27" t="s">
        <v>36</v>
      </c>
      <c r="V22" s="26" t="s">
        <v>36</v>
      </c>
      <c r="W22" s="27" t="s">
        <v>36</v>
      </c>
    </row>
    <row r="23" customFormat="false" ht="15" hidden="false" customHeight="false" outlineLevel="0" collapsed="false">
      <c r="A23" s="28" t="s">
        <v>70</v>
      </c>
      <c r="B23" s="39" t="s">
        <v>71</v>
      </c>
      <c r="C23" s="25" t="str">
        <f aca="false">IF(AND(OR(F23="OK",G23="OK",H23="OK"),J23="OK",OR(L23="OK",M23="OK"),AND(P23="OK",Q23="OK"),S23="OK",U23="OK",W23="OK"),"Present","Missing")</f>
        <v>Present</v>
      </c>
      <c r="D23" s="25" t="str">
        <f aca="false">IF(AND(E23="OK",I23="OK",K23="OK",OR(N23="OK",O23="OK"),R23="OK",T23="OK",V23="OK"),"Present","Missing")</f>
        <v>Present</v>
      </c>
      <c r="E23" s="26" t="s">
        <v>36</v>
      </c>
      <c r="F23" s="27" t="s">
        <v>36</v>
      </c>
      <c r="G23" s="27" t="s">
        <v>37</v>
      </c>
      <c r="H23" s="27" t="s">
        <v>37</v>
      </c>
      <c r="I23" s="26" t="s">
        <v>36</v>
      </c>
      <c r="J23" s="27" t="s">
        <v>36</v>
      </c>
      <c r="K23" s="26" t="s">
        <v>36</v>
      </c>
      <c r="L23" s="27" t="s">
        <v>37</v>
      </c>
      <c r="M23" s="27" t="s">
        <v>36</v>
      </c>
      <c r="N23" s="26" t="s">
        <v>36</v>
      </c>
      <c r="O23" s="26" t="s">
        <v>36</v>
      </c>
      <c r="P23" s="27" t="s">
        <v>36</v>
      </c>
      <c r="Q23" s="27" t="s">
        <v>36</v>
      </c>
      <c r="R23" s="26" t="s">
        <v>36</v>
      </c>
      <c r="S23" s="27" t="s">
        <v>36</v>
      </c>
      <c r="T23" s="26" t="s">
        <v>36</v>
      </c>
      <c r="U23" s="27" t="s">
        <v>36</v>
      </c>
      <c r="V23" s="26" t="s">
        <v>36</v>
      </c>
      <c r="W23" s="27" t="s">
        <v>36</v>
      </c>
    </row>
    <row r="24" customFormat="false" ht="15" hidden="false" customHeight="false" outlineLevel="0" collapsed="false">
      <c r="A24" s="23" t="s">
        <v>72</v>
      </c>
      <c r="B24" s="24" t="s">
        <v>73</v>
      </c>
      <c r="C24" s="25" t="str">
        <f aca="false">IF(AND(OR(F24="OK",G24="OK",H24="OK"),J24="OK",OR(L24="OK",M24="OK"),AND(P24="OK",Q24="OK"),S24="OK",U24="OK",W24="OK"),"Present","Missing")</f>
        <v>Missing</v>
      </c>
      <c r="D24" s="25" t="str">
        <f aca="false">IF(AND(E24="OK",I24="OK",K24="OK",OR(N24="OK",O24="OK"),R24="OK",T24="OK",V24="OK"),"Present","Missing")</f>
        <v>Missing</v>
      </c>
      <c r="E24" s="26" t="s">
        <v>37</v>
      </c>
      <c r="F24" s="27" t="s">
        <v>37</v>
      </c>
      <c r="G24" s="27" t="s">
        <v>37</v>
      </c>
      <c r="H24" s="27" t="s">
        <v>37</v>
      </c>
      <c r="I24" s="26" t="s">
        <v>37</v>
      </c>
      <c r="J24" s="27" t="s">
        <v>37</v>
      </c>
      <c r="K24" s="26" t="s">
        <v>37</v>
      </c>
      <c r="L24" s="27" t="s">
        <v>37</v>
      </c>
      <c r="M24" s="27" t="s">
        <v>37</v>
      </c>
      <c r="N24" s="26" t="s">
        <v>37</v>
      </c>
      <c r="O24" s="26" t="s">
        <v>37</v>
      </c>
      <c r="P24" s="27" t="s">
        <v>37</v>
      </c>
      <c r="Q24" s="27" t="s">
        <v>37</v>
      </c>
      <c r="R24" s="26" t="s">
        <v>37</v>
      </c>
      <c r="S24" s="27" t="s">
        <v>37</v>
      </c>
      <c r="T24" s="32" t="s">
        <v>37</v>
      </c>
      <c r="U24" s="33" t="s">
        <v>37</v>
      </c>
      <c r="V24" s="26" t="s">
        <v>37</v>
      </c>
      <c r="W24" s="27" t="s">
        <v>37</v>
      </c>
    </row>
    <row r="25" customFormat="false" ht="15" hidden="false" customHeight="false" outlineLevel="0" collapsed="false">
      <c r="A25" s="23" t="s">
        <v>74</v>
      </c>
      <c r="B25" s="24" t="s">
        <v>75</v>
      </c>
      <c r="C25" s="25" t="str">
        <f aca="false">IF(AND(OR(F25="OK",G25="OK",H25="OK"),J25="OK",OR(L25="OK",M25="OK"),AND(P25="OK",Q25="OK"),S25="OK",U25="OK",W25="OK"),"Present","Missing")</f>
        <v>Missing</v>
      </c>
      <c r="D25" s="25" t="str">
        <f aca="false">IF(AND(E25="OK",I25="OK",K25="OK",OR(N25="OK",O25="OK"),R25="OK",T25="OK",V25="OK"),"Present","Missing")</f>
        <v>Missing</v>
      </c>
      <c r="E25" s="26" t="s">
        <v>37</v>
      </c>
      <c r="F25" s="27" t="s">
        <v>37</v>
      </c>
      <c r="G25" s="27" t="s">
        <v>37</v>
      </c>
      <c r="H25" s="27" t="s">
        <v>37</v>
      </c>
      <c r="I25" s="26" t="s">
        <v>37</v>
      </c>
      <c r="J25" s="27" t="s">
        <v>37</v>
      </c>
      <c r="K25" s="26" t="s">
        <v>37</v>
      </c>
      <c r="L25" s="27" t="s">
        <v>37</v>
      </c>
      <c r="M25" s="27" t="s">
        <v>37</v>
      </c>
      <c r="N25" s="26" t="s">
        <v>37</v>
      </c>
      <c r="O25" s="26" t="s">
        <v>37</v>
      </c>
      <c r="P25" s="27" t="s">
        <v>37</v>
      </c>
      <c r="Q25" s="27" t="s">
        <v>37</v>
      </c>
      <c r="R25" s="26" t="s">
        <v>37</v>
      </c>
      <c r="S25" s="27" t="s">
        <v>37</v>
      </c>
      <c r="T25" s="26" t="s">
        <v>37</v>
      </c>
      <c r="U25" s="27" t="s">
        <v>36</v>
      </c>
      <c r="V25" s="26" t="s">
        <v>37</v>
      </c>
      <c r="W25" s="27" t="s">
        <v>37</v>
      </c>
    </row>
    <row r="26" customFormat="false" ht="15" hidden="false" customHeight="false" outlineLevel="0" collapsed="false">
      <c r="A26" s="23" t="s">
        <v>76</v>
      </c>
      <c r="B26" s="29" t="s">
        <v>77</v>
      </c>
      <c r="C26" s="25" t="str">
        <f aca="false">IF(AND(OR(F26="OK",G26="OK",H26="OK"),J26="OK",OR(L26="OK",M26="OK"),AND(P26="OK",Q26="OK"),S26="OK",U26="OK",W26="OK"),"Present","Missing")</f>
        <v>Missing</v>
      </c>
      <c r="D26" s="25" t="str">
        <f aca="false">IF(AND(E26="OK",I26="OK",K26="OK",OR(N26="OK",O26="OK"),R26="OK",T26="OK",V26="OK"),"Present","Missing")</f>
        <v>Missing</v>
      </c>
      <c r="E26" s="26" t="s">
        <v>37</v>
      </c>
      <c r="F26" s="27" t="s">
        <v>37</v>
      </c>
      <c r="G26" s="27" t="s">
        <v>37</v>
      </c>
      <c r="H26" s="27" t="s">
        <v>37</v>
      </c>
      <c r="I26" s="26" t="s">
        <v>37</v>
      </c>
      <c r="J26" s="27" t="s">
        <v>37</v>
      </c>
      <c r="K26" s="26" t="s">
        <v>37</v>
      </c>
      <c r="L26" s="27" t="s">
        <v>37</v>
      </c>
      <c r="M26" s="27" t="s">
        <v>37</v>
      </c>
      <c r="N26" s="26" t="s">
        <v>37</v>
      </c>
      <c r="O26" s="26" t="s">
        <v>37</v>
      </c>
      <c r="P26" s="27" t="s">
        <v>37</v>
      </c>
      <c r="Q26" s="27" t="s">
        <v>37</v>
      </c>
      <c r="R26" s="26" t="s">
        <v>37</v>
      </c>
      <c r="S26" s="27" t="s">
        <v>37</v>
      </c>
      <c r="T26" s="26" t="s">
        <v>37</v>
      </c>
      <c r="U26" s="27" t="s">
        <v>36</v>
      </c>
      <c r="V26" s="26" t="s">
        <v>37</v>
      </c>
      <c r="W26" s="27" t="s">
        <v>37</v>
      </c>
    </row>
    <row r="27" customFormat="false" ht="15" hidden="false" customHeight="false" outlineLevel="0" collapsed="false">
      <c r="A27" s="23" t="s">
        <v>78</v>
      </c>
      <c r="B27" s="24" t="s">
        <v>79</v>
      </c>
      <c r="C27" s="25" t="str">
        <f aca="false">IF(AND(OR(F27="OK",G27="OK",H27="OK"),J27="OK",OR(L27="OK",M27="OK"),AND(P27="OK",Q27="OK"),S27="OK",U27="OK",W27="OK"),"Present","Missing")</f>
        <v>Missing</v>
      </c>
      <c r="D27" s="25" t="str">
        <f aca="false">IF(AND(E27="OK",I27="OK",K27="OK",OR(N27="OK",O27="OK"),R27="OK",T27="OK",V27="OK"),"Present","Missing")</f>
        <v>Missing</v>
      </c>
      <c r="E27" s="26" t="s">
        <v>37</v>
      </c>
      <c r="F27" s="27" t="s">
        <v>37</v>
      </c>
      <c r="G27" s="27" t="s">
        <v>37</v>
      </c>
      <c r="H27" s="27" t="s">
        <v>37</v>
      </c>
      <c r="I27" s="26" t="s">
        <v>37</v>
      </c>
      <c r="J27" s="27" t="s">
        <v>37</v>
      </c>
      <c r="K27" s="26" t="s">
        <v>37</v>
      </c>
      <c r="L27" s="27" t="s">
        <v>37</v>
      </c>
      <c r="M27" s="27" t="s">
        <v>37</v>
      </c>
      <c r="N27" s="26" t="s">
        <v>37</v>
      </c>
      <c r="O27" s="26" t="s">
        <v>37</v>
      </c>
      <c r="P27" s="27" t="s">
        <v>37</v>
      </c>
      <c r="Q27" s="27" t="s">
        <v>37</v>
      </c>
      <c r="R27" s="26" t="s">
        <v>37</v>
      </c>
      <c r="S27" s="27" t="s">
        <v>37</v>
      </c>
      <c r="T27" s="26" t="s">
        <v>37</v>
      </c>
      <c r="U27" s="27" t="s">
        <v>36</v>
      </c>
      <c r="V27" s="26" t="s">
        <v>37</v>
      </c>
      <c r="W27" s="27" t="s">
        <v>37</v>
      </c>
    </row>
    <row r="28" customFormat="false" ht="15" hidden="false" customHeight="false" outlineLevel="0" collapsed="false">
      <c r="A28" s="28" t="s">
        <v>80</v>
      </c>
      <c r="B28" s="39" t="s">
        <v>81</v>
      </c>
      <c r="C28" s="25" t="str">
        <f aca="false">IF(AND(OR(F28="OK",G28="OK",H28="OK"),J28="OK",OR(L28="OK",M28="OK"),AND(P28="OK",Q28="OK"),S28="OK",U28="OK",W28="OK"),"Present","Missing")</f>
        <v>Present</v>
      </c>
      <c r="D28" s="25" t="str">
        <f aca="false">IF(AND(E28="OK",I28="OK",K28="OK",OR(N28="OK",O28="OK"),R28="OK",T28="OK",V28="OK"),"Present","Missing")</f>
        <v>Present</v>
      </c>
      <c r="E28" s="26" t="s">
        <v>36</v>
      </c>
      <c r="F28" s="27" t="s">
        <v>36</v>
      </c>
      <c r="G28" s="27" t="s">
        <v>37</v>
      </c>
      <c r="H28" s="27" t="s">
        <v>36</v>
      </c>
      <c r="I28" s="26" t="s">
        <v>36</v>
      </c>
      <c r="J28" s="27" t="s">
        <v>36</v>
      </c>
      <c r="K28" s="26" t="s">
        <v>36</v>
      </c>
      <c r="L28" s="27" t="s">
        <v>37</v>
      </c>
      <c r="M28" s="27" t="s">
        <v>36</v>
      </c>
      <c r="N28" s="26" t="s">
        <v>36</v>
      </c>
      <c r="O28" s="26" t="s">
        <v>36</v>
      </c>
      <c r="P28" s="27" t="s">
        <v>36</v>
      </c>
      <c r="Q28" s="27" t="s">
        <v>36</v>
      </c>
      <c r="R28" s="26" t="s">
        <v>36</v>
      </c>
      <c r="S28" s="27" t="s">
        <v>36</v>
      </c>
      <c r="T28" s="26" t="s">
        <v>36</v>
      </c>
      <c r="U28" s="27" t="s">
        <v>36</v>
      </c>
      <c r="V28" s="26" t="s">
        <v>36</v>
      </c>
      <c r="W28" s="27" t="s">
        <v>36</v>
      </c>
    </row>
    <row r="29" customFormat="false" ht="15" hidden="false" customHeight="false" outlineLevel="0" collapsed="false">
      <c r="A29" s="28" t="s">
        <v>82</v>
      </c>
      <c r="B29" s="39" t="s">
        <v>83</v>
      </c>
      <c r="C29" s="30" t="str">
        <f aca="false">IF(AND(OR(F29="OK",G29="OK",H29="OK"),J29="OK",OR(L29="OK",M29="OK"),AND(P29="OK",Q29="OK"),S29="OK",U29="OK",W29="OK"),"Present","Missing")</f>
        <v>Present</v>
      </c>
      <c r="D29" s="30" t="str">
        <f aca="false">IF(AND(E29="OK",I29="OK",K29="OK",OR(N29="OK",O29="OK"),R29="OK",T29="OK",V29="OK"),"Present","Missing")</f>
        <v>Missing</v>
      </c>
      <c r="E29" s="32" t="s">
        <v>37</v>
      </c>
      <c r="F29" s="33" t="s">
        <v>36</v>
      </c>
      <c r="G29" s="33" t="s">
        <v>37</v>
      </c>
      <c r="H29" s="33" t="s">
        <v>36</v>
      </c>
      <c r="I29" s="32" t="s">
        <v>37</v>
      </c>
      <c r="J29" s="33" t="s">
        <v>36</v>
      </c>
      <c r="K29" s="32" t="s">
        <v>37</v>
      </c>
      <c r="L29" s="33" t="s">
        <v>37</v>
      </c>
      <c r="M29" s="33" t="s">
        <v>36</v>
      </c>
      <c r="N29" s="32" t="s">
        <v>37</v>
      </c>
      <c r="O29" s="32" t="s">
        <v>37</v>
      </c>
      <c r="P29" s="33" t="s">
        <v>36</v>
      </c>
      <c r="Q29" s="33" t="s">
        <v>36</v>
      </c>
      <c r="R29" s="32" t="s">
        <v>37</v>
      </c>
      <c r="S29" s="33" t="s">
        <v>36</v>
      </c>
      <c r="T29" s="26" t="s">
        <v>37</v>
      </c>
      <c r="U29" s="27" t="s">
        <v>36</v>
      </c>
      <c r="V29" s="32" t="s">
        <v>37</v>
      </c>
      <c r="W29" s="33" t="s">
        <v>36</v>
      </c>
    </row>
    <row r="30" customFormat="false" ht="15" hidden="false" customHeight="false" outlineLevel="0" collapsed="false">
      <c r="A30" s="28" t="s">
        <v>84</v>
      </c>
      <c r="B30" s="39" t="s">
        <v>85</v>
      </c>
      <c r="C30" s="25" t="str">
        <f aca="false">IF(AND(OR(F30="OK",G30="OK",H30="OK"),J30="OK",OR(L30="OK",M30="OK"),AND(P30="OK",Q30="OK"),S30="OK",U30="OK",W30="OK"),"Present","Missing")</f>
        <v>Present</v>
      </c>
      <c r="D30" s="25" t="str">
        <f aca="false">IF(AND(E30="OK",I30="OK",K30="OK",OR(N30="OK",O30="OK"),R30="OK",T30="OK",V30="OK"),"Present","Missing")</f>
        <v>Present</v>
      </c>
      <c r="E30" s="26" t="s">
        <v>36</v>
      </c>
      <c r="F30" s="27" t="s">
        <v>36</v>
      </c>
      <c r="G30" s="27" t="s">
        <v>37</v>
      </c>
      <c r="H30" s="27" t="s">
        <v>36</v>
      </c>
      <c r="I30" s="26" t="s">
        <v>36</v>
      </c>
      <c r="J30" s="27" t="s">
        <v>36</v>
      </c>
      <c r="K30" s="26" t="s">
        <v>36</v>
      </c>
      <c r="L30" s="27" t="s">
        <v>37</v>
      </c>
      <c r="M30" s="27" t="s">
        <v>36</v>
      </c>
      <c r="N30" s="26" t="s">
        <v>36</v>
      </c>
      <c r="O30" s="26" t="s">
        <v>36</v>
      </c>
      <c r="P30" s="27" t="s">
        <v>36</v>
      </c>
      <c r="Q30" s="27" t="s">
        <v>36</v>
      </c>
      <c r="R30" s="26" t="s">
        <v>36</v>
      </c>
      <c r="S30" s="27" t="s">
        <v>36</v>
      </c>
      <c r="T30" s="26" t="s">
        <v>36</v>
      </c>
      <c r="U30" s="27" t="s">
        <v>36</v>
      </c>
      <c r="V30" s="26" t="s">
        <v>36</v>
      </c>
      <c r="W30" s="27" t="s">
        <v>36</v>
      </c>
    </row>
    <row r="31" customFormat="false" ht="15" hidden="false" customHeight="false" outlineLevel="0" collapsed="false">
      <c r="A31" s="28" t="s">
        <v>86</v>
      </c>
      <c r="B31" s="39" t="s">
        <v>87</v>
      </c>
      <c r="C31" s="25" t="str">
        <f aca="false">IF(AND(OR(F31="OK",G31="OK",H31="OK"),J31="OK",OR(L31="OK",M31="OK"),AND(P31="OK",Q31="OK"),S31="OK",U31="OK",W31="OK"),"Present","Missing")</f>
        <v>Present</v>
      </c>
      <c r="D31" s="25" t="str">
        <f aca="false">IF(AND(E31="OK",I31="OK",K31="OK",OR(N31="OK",O31="OK"),R31="OK",T31="OK",V31="OK"),"Present","Missing")</f>
        <v>Present</v>
      </c>
      <c r="E31" s="26" t="s">
        <v>36</v>
      </c>
      <c r="F31" s="27" t="s">
        <v>36</v>
      </c>
      <c r="G31" s="27" t="s">
        <v>37</v>
      </c>
      <c r="H31" s="27" t="s">
        <v>36</v>
      </c>
      <c r="I31" s="26" t="s">
        <v>36</v>
      </c>
      <c r="J31" s="27" t="s">
        <v>36</v>
      </c>
      <c r="K31" s="26" t="s">
        <v>36</v>
      </c>
      <c r="L31" s="27" t="s">
        <v>37</v>
      </c>
      <c r="M31" s="27" t="s">
        <v>36</v>
      </c>
      <c r="N31" s="26" t="s">
        <v>36</v>
      </c>
      <c r="O31" s="26" t="s">
        <v>36</v>
      </c>
      <c r="P31" s="27" t="s">
        <v>36</v>
      </c>
      <c r="Q31" s="27" t="s">
        <v>36</v>
      </c>
      <c r="R31" s="26" t="s">
        <v>36</v>
      </c>
      <c r="S31" s="27" t="s">
        <v>36</v>
      </c>
      <c r="T31" s="26" t="s">
        <v>36</v>
      </c>
      <c r="U31" s="27" t="s">
        <v>36</v>
      </c>
      <c r="V31" s="26" t="s">
        <v>36</v>
      </c>
      <c r="W31" s="27" t="s">
        <v>36</v>
      </c>
    </row>
    <row r="32" customFormat="false" ht="15" hidden="false" customHeight="false" outlineLevel="0" collapsed="false">
      <c r="A32" s="28" t="s">
        <v>88</v>
      </c>
      <c r="B32" s="39" t="s">
        <v>89</v>
      </c>
      <c r="C32" s="25" t="str">
        <f aca="false">IF(AND(OR(F32="OK",G32="OK",H32="OK"),J32="OK",OR(L32="OK",M32="OK"),AND(P32="OK",Q32="OK"),S32="OK",U32="OK",W32="OK"),"Present","Missing")</f>
        <v>Present</v>
      </c>
      <c r="D32" s="25" t="str">
        <f aca="false">IF(AND(E32="OK",I32="OK",K32="OK",OR(N32="OK",O32="OK"),R32="OK",T32="OK",V32="OK"),"Present","Missing")</f>
        <v>Present</v>
      </c>
      <c r="E32" s="26" t="s">
        <v>36</v>
      </c>
      <c r="F32" s="27" t="s">
        <v>36</v>
      </c>
      <c r="G32" s="27" t="s">
        <v>37</v>
      </c>
      <c r="H32" s="27" t="s">
        <v>37</v>
      </c>
      <c r="I32" s="26" t="s">
        <v>36</v>
      </c>
      <c r="J32" s="27" t="s">
        <v>36</v>
      </c>
      <c r="K32" s="26" t="s">
        <v>36</v>
      </c>
      <c r="L32" s="27" t="s">
        <v>37</v>
      </c>
      <c r="M32" s="27" t="s">
        <v>36</v>
      </c>
      <c r="N32" s="26" t="s">
        <v>36</v>
      </c>
      <c r="O32" s="26" t="s">
        <v>36</v>
      </c>
      <c r="P32" s="27" t="s">
        <v>36</v>
      </c>
      <c r="Q32" s="27" t="s">
        <v>36</v>
      </c>
      <c r="R32" s="26" t="s">
        <v>36</v>
      </c>
      <c r="S32" s="27" t="s">
        <v>36</v>
      </c>
      <c r="T32" s="26" t="s">
        <v>36</v>
      </c>
      <c r="U32" s="27" t="s">
        <v>36</v>
      </c>
      <c r="V32" s="26" t="s">
        <v>36</v>
      </c>
      <c r="W32" s="27" t="s">
        <v>36</v>
      </c>
    </row>
    <row r="33" customFormat="false" ht="15" hidden="false" customHeight="false" outlineLevel="0" collapsed="false">
      <c r="A33" s="34" t="s">
        <v>90</v>
      </c>
      <c r="B33" s="35" t="s">
        <v>91</v>
      </c>
      <c r="C33" s="25" t="str">
        <f aca="false">IF(AND(OR(F33="OK",G33="OK",H33="OK"),J33="OK",OR(L33="OK",M33="OK"),AND(P33="OK",Q33="OK"),S33="OK",U33="OK",W33="OK"),"Present","Missing")</f>
        <v>Present</v>
      </c>
      <c r="D33" s="25" t="str">
        <f aca="false">IF(AND(E33="OK",I33="OK",K33="OK",OR(N33="OK",O33="OK"),R33="OK",T33="OK",V33="OK"),"Present","Missing")</f>
        <v>Present</v>
      </c>
      <c r="E33" s="26" t="s">
        <v>36</v>
      </c>
      <c r="F33" s="36" t="s">
        <v>36</v>
      </c>
      <c r="G33" s="36" t="s">
        <v>37</v>
      </c>
      <c r="H33" s="36" t="s">
        <v>37</v>
      </c>
      <c r="I33" s="26" t="s">
        <v>36</v>
      </c>
      <c r="J33" s="36" t="s">
        <v>36</v>
      </c>
      <c r="K33" s="26" t="s">
        <v>36</v>
      </c>
      <c r="L33" s="36" t="s">
        <v>37</v>
      </c>
      <c r="M33" s="36" t="s">
        <v>36</v>
      </c>
      <c r="N33" s="26" t="s">
        <v>37</v>
      </c>
      <c r="O33" s="26" t="s">
        <v>36</v>
      </c>
      <c r="P33" s="36" t="s">
        <v>36</v>
      </c>
      <c r="Q33" s="36" t="s">
        <v>36</v>
      </c>
      <c r="R33" s="26" t="s">
        <v>36</v>
      </c>
      <c r="S33" s="36" t="s">
        <v>36</v>
      </c>
      <c r="T33" s="26" t="s">
        <v>36</v>
      </c>
      <c r="U33" s="36" t="s">
        <v>36</v>
      </c>
      <c r="V33" s="26" t="s">
        <v>36</v>
      </c>
      <c r="W33" s="36" t="s">
        <v>36</v>
      </c>
    </row>
    <row r="34" customFormat="false" ht="15" hidden="false" customHeight="false" outlineLevel="0" collapsed="false">
      <c r="A34" s="34" t="s">
        <v>92</v>
      </c>
      <c r="B34" s="35" t="s">
        <v>93</v>
      </c>
      <c r="C34" s="25" t="str">
        <f aca="false">IF(AND(OR(F34="OK",G34="OK",H34="OK"),J34="OK",OR(L34="OK",M34="OK"),AND(P34="OK",Q34="OK"),S34="OK",U34="OK",W34="OK"),"Present","Missing")</f>
        <v>Present</v>
      </c>
      <c r="D34" s="25" t="str">
        <f aca="false">IF(AND(E34="OK",I34="OK",K34="OK",OR(N34="OK",O34="OK"),R34="OK",T34="OK",V34="OK"),"Present","Missing")</f>
        <v>Present</v>
      </c>
      <c r="E34" s="26" t="s">
        <v>36</v>
      </c>
      <c r="F34" s="36" t="s">
        <v>36</v>
      </c>
      <c r="G34" s="36" t="s">
        <v>37</v>
      </c>
      <c r="H34" s="36" t="s">
        <v>37</v>
      </c>
      <c r="I34" s="26" t="s">
        <v>36</v>
      </c>
      <c r="J34" s="36" t="s">
        <v>36</v>
      </c>
      <c r="K34" s="26" t="s">
        <v>36</v>
      </c>
      <c r="L34" s="36" t="s">
        <v>37</v>
      </c>
      <c r="M34" s="36" t="s">
        <v>36</v>
      </c>
      <c r="N34" s="26" t="s">
        <v>36</v>
      </c>
      <c r="O34" s="26" t="s">
        <v>36</v>
      </c>
      <c r="P34" s="36" t="s">
        <v>36</v>
      </c>
      <c r="Q34" s="36" t="s">
        <v>36</v>
      </c>
      <c r="R34" s="26" t="s">
        <v>36</v>
      </c>
      <c r="S34" s="36" t="s">
        <v>36</v>
      </c>
      <c r="T34" s="26" t="s">
        <v>36</v>
      </c>
      <c r="U34" s="36" t="s">
        <v>36</v>
      </c>
      <c r="V34" s="26" t="s">
        <v>36</v>
      </c>
      <c r="W34" s="36" t="s">
        <v>36</v>
      </c>
    </row>
    <row r="35" customFormat="false" ht="15" hidden="false" customHeight="false" outlineLevel="0" collapsed="false">
      <c r="A35" s="34" t="s">
        <v>94</v>
      </c>
      <c r="B35" s="35" t="s">
        <v>95</v>
      </c>
      <c r="C35" s="25" t="str">
        <f aca="false">IF(AND(OR(F35="OK",G35="OK",H35="OK"),J35="OK",OR(L35="OK",M35="OK"),AND(P35="OK",Q35="OK"),S35="OK",U35="OK",W35="OK"),"Present","Missing")</f>
        <v>Present</v>
      </c>
      <c r="D35" s="25" t="str">
        <f aca="false">IF(AND(E35="OK",I35="OK",K35="OK",OR(N35="OK",O35="OK"),R35="OK",T35="OK",V35="OK"),"Present","Missing")</f>
        <v>Present</v>
      </c>
      <c r="E35" s="26" t="s">
        <v>36</v>
      </c>
      <c r="F35" s="36" t="s">
        <v>36</v>
      </c>
      <c r="G35" s="36" t="s">
        <v>37</v>
      </c>
      <c r="H35" s="36" t="s">
        <v>37</v>
      </c>
      <c r="I35" s="26" t="s">
        <v>36</v>
      </c>
      <c r="J35" s="36" t="s">
        <v>36</v>
      </c>
      <c r="K35" s="26" t="s">
        <v>36</v>
      </c>
      <c r="L35" s="36" t="s">
        <v>37</v>
      </c>
      <c r="M35" s="36" t="s">
        <v>36</v>
      </c>
      <c r="N35" s="26" t="s">
        <v>37</v>
      </c>
      <c r="O35" s="26" t="s">
        <v>36</v>
      </c>
      <c r="P35" s="36" t="s">
        <v>36</v>
      </c>
      <c r="Q35" s="36" t="s">
        <v>36</v>
      </c>
      <c r="R35" s="26" t="s">
        <v>36</v>
      </c>
      <c r="S35" s="36" t="s">
        <v>36</v>
      </c>
      <c r="T35" s="26" t="s">
        <v>36</v>
      </c>
      <c r="U35" s="36" t="s">
        <v>36</v>
      </c>
      <c r="V35" s="26" t="s">
        <v>36</v>
      </c>
      <c r="W35" s="36" t="s">
        <v>36</v>
      </c>
    </row>
    <row r="36" customFormat="false" ht="15" hidden="false" customHeight="false" outlineLevel="0" collapsed="false">
      <c r="A36" s="34" t="s">
        <v>96</v>
      </c>
      <c r="B36" s="41" t="s">
        <v>97</v>
      </c>
      <c r="C36" s="25" t="str">
        <f aca="false">IF(AND(OR(F36="OK",G36="OK",H36="OK"),J36="OK",OR(L36="OK",M36="OK"),AND(P36="OK",Q36="OK"),S36="OK",U36="OK",W36="OK"),"Present","Missing")</f>
        <v>Present</v>
      </c>
      <c r="D36" s="25" t="str">
        <f aca="false">IF(AND(E36="OK",I36="OK",K36="OK",OR(N36="OK",O36="OK"),R36="OK",T36="OK",V36="OK"),"Present","Missing")</f>
        <v>Present</v>
      </c>
      <c r="E36" s="26" t="s">
        <v>36</v>
      </c>
      <c r="F36" s="36" t="s">
        <v>36</v>
      </c>
      <c r="G36" s="36" t="s">
        <v>37</v>
      </c>
      <c r="H36" s="36" t="s">
        <v>37</v>
      </c>
      <c r="I36" s="26" t="s">
        <v>36</v>
      </c>
      <c r="J36" s="36" t="s">
        <v>36</v>
      </c>
      <c r="K36" s="26" t="s">
        <v>36</v>
      </c>
      <c r="L36" s="36" t="s">
        <v>37</v>
      </c>
      <c r="M36" s="36" t="s">
        <v>36</v>
      </c>
      <c r="N36" s="26" t="s">
        <v>37</v>
      </c>
      <c r="O36" s="26" t="s">
        <v>36</v>
      </c>
      <c r="P36" s="36" t="s">
        <v>36</v>
      </c>
      <c r="Q36" s="36" t="s">
        <v>36</v>
      </c>
      <c r="R36" s="26" t="s">
        <v>36</v>
      </c>
      <c r="S36" s="36" t="s">
        <v>36</v>
      </c>
      <c r="T36" s="26" t="s">
        <v>36</v>
      </c>
      <c r="U36" s="36" t="s">
        <v>36</v>
      </c>
      <c r="V36" s="26" t="s">
        <v>36</v>
      </c>
      <c r="W36" s="36" t="s">
        <v>36</v>
      </c>
    </row>
    <row r="37" customFormat="false" ht="15" hidden="false" customHeight="false" outlineLevel="0" collapsed="false">
      <c r="A37" s="28" t="s">
        <v>98</v>
      </c>
      <c r="B37" s="29" t="s">
        <v>99</v>
      </c>
      <c r="C37" s="25" t="str">
        <f aca="false">IF(AND(OR(F37="OK",G37="OK",H37="OK"),J37="OK",OR(L37="OK",M37="OK"),AND(P37="OK",Q37="OK"),S37="OK",U37="OK",W37="OK"),"Present","Missing")</f>
        <v>Present</v>
      </c>
      <c r="D37" s="25" t="str">
        <f aca="false">IF(AND(E37="OK",I37="OK",K37="OK",OR(N37="OK",O37="OK"),R37="OK",T37="OK",V37="OK"),"Present","Missing")</f>
        <v>Present</v>
      </c>
      <c r="E37" s="26" t="s">
        <v>36</v>
      </c>
      <c r="F37" s="27" t="s">
        <v>36</v>
      </c>
      <c r="G37" s="27" t="s">
        <v>37</v>
      </c>
      <c r="H37" s="27" t="s">
        <v>36</v>
      </c>
      <c r="I37" s="26" t="s">
        <v>36</v>
      </c>
      <c r="J37" s="27" t="s">
        <v>36</v>
      </c>
      <c r="K37" s="26" t="s">
        <v>36</v>
      </c>
      <c r="L37" s="27" t="s">
        <v>37</v>
      </c>
      <c r="M37" s="27" t="s">
        <v>36</v>
      </c>
      <c r="N37" s="26" t="s">
        <v>36</v>
      </c>
      <c r="O37" s="26" t="s">
        <v>36</v>
      </c>
      <c r="P37" s="27" t="s">
        <v>36</v>
      </c>
      <c r="Q37" s="27" t="s">
        <v>36</v>
      </c>
      <c r="R37" s="26" t="s">
        <v>36</v>
      </c>
      <c r="S37" s="27" t="s">
        <v>36</v>
      </c>
      <c r="T37" s="26" t="s">
        <v>36</v>
      </c>
      <c r="U37" s="27" t="s">
        <v>36</v>
      </c>
      <c r="V37" s="26" t="s">
        <v>36</v>
      </c>
      <c r="W37" s="27" t="s">
        <v>36</v>
      </c>
    </row>
    <row r="38" customFormat="false" ht="15" hidden="false" customHeight="false" outlineLevel="0" collapsed="false">
      <c r="A38" s="28" t="s">
        <v>100</v>
      </c>
      <c r="B38" s="39" t="s">
        <v>101</v>
      </c>
      <c r="C38" s="25" t="str">
        <f aca="false">IF(AND(OR(F38="OK",G38="OK",H38="OK"),J38="OK",OR(L38="OK",M38="OK"),AND(P38="OK",Q38="OK"),S38="OK",U38="OK",W38="OK"),"Present","Missing")</f>
        <v>Present</v>
      </c>
      <c r="D38" s="25" t="str">
        <f aca="false">IF(AND(E38="OK",I38="OK",K38="OK",OR(N38="OK",O38="OK"),R38="OK",T38="OK",V38="OK"),"Present","Missing")</f>
        <v>Present</v>
      </c>
      <c r="E38" s="26" t="s">
        <v>36</v>
      </c>
      <c r="F38" s="27" t="s">
        <v>36</v>
      </c>
      <c r="G38" s="27" t="s">
        <v>37</v>
      </c>
      <c r="H38" s="27" t="s">
        <v>36</v>
      </c>
      <c r="I38" s="26" t="s">
        <v>36</v>
      </c>
      <c r="J38" s="27" t="s">
        <v>36</v>
      </c>
      <c r="K38" s="26" t="s">
        <v>36</v>
      </c>
      <c r="L38" s="27" t="s">
        <v>37</v>
      </c>
      <c r="M38" s="27" t="s">
        <v>36</v>
      </c>
      <c r="N38" s="26" t="s">
        <v>36</v>
      </c>
      <c r="O38" s="26" t="s">
        <v>36</v>
      </c>
      <c r="P38" s="27" t="s">
        <v>36</v>
      </c>
      <c r="Q38" s="27" t="s">
        <v>36</v>
      </c>
      <c r="R38" s="26" t="s">
        <v>36</v>
      </c>
      <c r="S38" s="27" t="s">
        <v>36</v>
      </c>
      <c r="T38" s="26" t="s">
        <v>36</v>
      </c>
      <c r="U38" s="27" t="s">
        <v>36</v>
      </c>
      <c r="V38" s="26" t="s">
        <v>36</v>
      </c>
      <c r="W38" s="27" t="s">
        <v>36</v>
      </c>
    </row>
    <row r="39" customFormat="false" ht="15" hidden="false" customHeight="false" outlineLevel="0" collapsed="false">
      <c r="A39" s="28" t="s">
        <v>102</v>
      </c>
      <c r="B39" s="29" t="s">
        <v>103</v>
      </c>
      <c r="C39" s="25" t="str">
        <f aca="false">IF(AND(OR(F39="OK",G39="OK",H39="OK"),J39="OK",OR(L39="OK",M39="OK"),AND(P39="OK",Q39="OK"),S39="OK",U39="OK",W39="OK"),"Present","Missing")</f>
        <v>Present</v>
      </c>
      <c r="D39" s="25" t="str">
        <f aca="false">IF(AND(E39="OK",I39="OK",K39="OK",OR(N39="OK",O39="OK"),R39="OK",T39="OK",V39="OK"),"Present","Missing")</f>
        <v>Present</v>
      </c>
      <c r="E39" s="26" t="s">
        <v>36</v>
      </c>
      <c r="F39" s="27" t="s">
        <v>36</v>
      </c>
      <c r="G39" s="27" t="s">
        <v>37</v>
      </c>
      <c r="H39" s="27" t="s">
        <v>36</v>
      </c>
      <c r="I39" s="26" t="s">
        <v>36</v>
      </c>
      <c r="J39" s="27" t="s">
        <v>36</v>
      </c>
      <c r="K39" s="26" t="s">
        <v>36</v>
      </c>
      <c r="L39" s="27" t="s">
        <v>37</v>
      </c>
      <c r="M39" s="27" t="s">
        <v>36</v>
      </c>
      <c r="N39" s="26" t="s">
        <v>36</v>
      </c>
      <c r="O39" s="26" t="s">
        <v>36</v>
      </c>
      <c r="P39" s="27" t="s">
        <v>36</v>
      </c>
      <c r="Q39" s="27" t="s">
        <v>36</v>
      </c>
      <c r="R39" s="26" t="s">
        <v>36</v>
      </c>
      <c r="S39" s="27" t="s">
        <v>36</v>
      </c>
      <c r="T39" s="26" t="s">
        <v>36</v>
      </c>
      <c r="U39" s="27" t="s">
        <v>36</v>
      </c>
      <c r="V39" s="26" t="s">
        <v>36</v>
      </c>
      <c r="W39" s="27" t="s">
        <v>36</v>
      </c>
    </row>
    <row r="40" customFormat="false" ht="15" hidden="false" customHeight="false" outlineLevel="0" collapsed="false">
      <c r="A40" s="23" t="s">
        <v>104</v>
      </c>
      <c r="B40" s="39" t="s">
        <v>105</v>
      </c>
      <c r="C40" s="30" t="str">
        <f aca="false">IF(AND(OR(F40="OK",G40="OK",H40="OK"),J40="OK",OR(L40="OK",M40="OK"),AND(P40="OK",Q40="OK"),S40="OK",U40="OK",W40="OK"),"Present","Missing")</f>
        <v>Missing</v>
      </c>
      <c r="D40" s="30" t="str">
        <f aca="false">IF(AND(E40="OK",I40="OK",K40="OK",OR(N40="OK",O40="OK"),R40="OK",T40="OK",V40="OK"),"Present","Missing")</f>
        <v>Present</v>
      </c>
      <c r="E40" s="26" t="s">
        <v>36</v>
      </c>
      <c r="F40" s="27" t="s">
        <v>36</v>
      </c>
      <c r="G40" s="27" t="s">
        <v>37</v>
      </c>
      <c r="H40" s="27" t="s">
        <v>37</v>
      </c>
      <c r="I40" s="26" t="s">
        <v>36</v>
      </c>
      <c r="J40" s="27" t="s">
        <v>36</v>
      </c>
      <c r="K40" s="26" t="s">
        <v>36</v>
      </c>
      <c r="L40" s="27" t="s">
        <v>37</v>
      </c>
      <c r="M40" s="27" t="s">
        <v>36</v>
      </c>
      <c r="N40" s="26" t="s">
        <v>36</v>
      </c>
      <c r="O40" s="26" t="s">
        <v>36</v>
      </c>
      <c r="P40" s="27" t="s">
        <v>36</v>
      </c>
      <c r="Q40" s="27" t="s">
        <v>36</v>
      </c>
      <c r="R40" s="26" t="s">
        <v>36</v>
      </c>
      <c r="S40" s="27" t="s">
        <v>36</v>
      </c>
      <c r="T40" s="26" t="s">
        <v>36</v>
      </c>
      <c r="U40" s="27" t="s">
        <v>36</v>
      </c>
      <c r="V40" s="32" t="s">
        <v>36</v>
      </c>
      <c r="W40" s="33" t="s">
        <v>37</v>
      </c>
    </row>
    <row r="41" customFormat="false" ht="15" hidden="false" customHeight="false" outlineLevel="0" collapsed="false">
      <c r="A41" s="23" t="s">
        <v>106</v>
      </c>
      <c r="B41" s="24" t="s">
        <v>107</v>
      </c>
      <c r="C41" s="25" t="str">
        <f aca="false">IF(AND(OR(F41="OK",G41="OK",H41="OK"),J41="OK",OR(L41="OK",M41="OK"),AND(P41="OK",Q41="OK"),S41="OK",U41="OK",W41="OK"),"Present","Missing")</f>
        <v>Present</v>
      </c>
      <c r="D41" s="25" t="str">
        <f aca="false">IF(AND(E41="OK",I41="OK",K41="OK",OR(N41="OK",O41="OK"),R41="OK",T41="OK",V41="OK"),"Present","Missing")</f>
        <v>Present</v>
      </c>
      <c r="E41" s="26" t="s">
        <v>36</v>
      </c>
      <c r="F41" s="27" t="s">
        <v>36</v>
      </c>
      <c r="G41" s="27" t="s">
        <v>37</v>
      </c>
      <c r="H41" s="27" t="s">
        <v>37</v>
      </c>
      <c r="I41" s="26" t="s">
        <v>36</v>
      </c>
      <c r="J41" s="27" t="s">
        <v>36</v>
      </c>
      <c r="K41" s="26" t="s">
        <v>36</v>
      </c>
      <c r="L41" s="27" t="s">
        <v>37</v>
      </c>
      <c r="M41" s="27" t="s">
        <v>36</v>
      </c>
      <c r="N41" s="26" t="s">
        <v>36</v>
      </c>
      <c r="O41" s="26" t="s">
        <v>36</v>
      </c>
      <c r="P41" s="27" t="s">
        <v>36</v>
      </c>
      <c r="Q41" s="27" t="s">
        <v>36</v>
      </c>
      <c r="R41" s="26" t="s">
        <v>36</v>
      </c>
      <c r="S41" s="27" t="s">
        <v>36</v>
      </c>
      <c r="T41" s="26" t="s">
        <v>36</v>
      </c>
      <c r="U41" s="27" t="s">
        <v>36</v>
      </c>
      <c r="V41" s="26" t="s">
        <v>36</v>
      </c>
      <c r="W41" s="27" t="s">
        <v>36</v>
      </c>
    </row>
    <row r="42" customFormat="false" ht="15" hidden="false" customHeight="false" outlineLevel="0" collapsed="false">
      <c r="A42" s="28" t="s">
        <v>108</v>
      </c>
      <c r="B42" s="39" t="s">
        <v>109</v>
      </c>
      <c r="C42" s="25" t="str">
        <f aca="false">IF(AND(OR(F42="OK",G42="OK",H42="OK"),J42="OK",OR(L42="OK",M42="OK"),AND(P42="OK",Q42="OK"),S42="OK",U42="OK",W42="OK"),"Present","Missing")</f>
        <v>Present</v>
      </c>
      <c r="D42" s="25" t="str">
        <f aca="false">IF(AND(E42="OK",I42="OK",K42="OK",OR(N42="OK",O42="OK"),R42="OK",T42="OK",V42="OK"),"Present","Missing")</f>
        <v>Present</v>
      </c>
      <c r="E42" s="26" t="s">
        <v>36</v>
      </c>
      <c r="F42" s="27" t="s">
        <v>36</v>
      </c>
      <c r="G42" s="27" t="s">
        <v>37</v>
      </c>
      <c r="H42" s="27" t="s">
        <v>37</v>
      </c>
      <c r="I42" s="26" t="s">
        <v>36</v>
      </c>
      <c r="J42" s="27" t="s">
        <v>36</v>
      </c>
      <c r="K42" s="26" t="s">
        <v>36</v>
      </c>
      <c r="L42" s="27" t="s">
        <v>37</v>
      </c>
      <c r="M42" s="27" t="s">
        <v>36</v>
      </c>
      <c r="N42" s="26" t="s">
        <v>37</v>
      </c>
      <c r="O42" s="26" t="s">
        <v>36</v>
      </c>
      <c r="P42" s="27" t="s">
        <v>36</v>
      </c>
      <c r="Q42" s="27" t="s">
        <v>36</v>
      </c>
      <c r="R42" s="26" t="s">
        <v>36</v>
      </c>
      <c r="S42" s="27" t="s">
        <v>36</v>
      </c>
      <c r="T42" s="26" t="s">
        <v>36</v>
      </c>
      <c r="U42" s="27" t="s">
        <v>36</v>
      </c>
      <c r="V42" s="26" t="s">
        <v>36</v>
      </c>
      <c r="W42" s="27" t="s">
        <v>36</v>
      </c>
    </row>
    <row r="43" customFormat="false" ht="15" hidden="false" customHeight="false" outlineLevel="0" collapsed="false">
      <c r="A43" s="23" t="s">
        <v>110</v>
      </c>
      <c r="B43" s="24" t="s">
        <v>111</v>
      </c>
      <c r="C43" s="25" t="str">
        <f aca="false">IF(AND(OR(F43="OK",G43="OK",H43="OK"),J43="OK",OR(L43="OK",M43="OK"),AND(P43="OK",Q43="OK"),S43="OK",U43="OK",W43="OK"),"Present","Missing")</f>
        <v>Present</v>
      </c>
      <c r="D43" s="25" t="str">
        <f aca="false">IF(AND(E43="OK",I43="OK",K43="OK",OR(N43="OK",O43="OK"),R43="OK",T43="OK",V43="OK"),"Present","Missing")</f>
        <v>Present</v>
      </c>
      <c r="E43" s="26" t="s">
        <v>36</v>
      </c>
      <c r="F43" s="27" t="s">
        <v>36</v>
      </c>
      <c r="G43" s="27" t="s">
        <v>37</v>
      </c>
      <c r="H43" s="27" t="s">
        <v>37</v>
      </c>
      <c r="I43" s="26" t="s">
        <v>36</v>
      </c>
      <c r="J43" s="27" t="s">
        <v>36</v>
      </c>
      <c r="K43" s="26" t="s">
        <v>36</v>
      </c>
      <c r="L43" s="27" t="s">
        <v>37</v>
      </c>
      <c r="M43" s="27" t="s">
        <v>36</v>
      </c>
      <c r="N43" s="26" t="s">
        <v>36</v>
      </c>
      <c r="O43" s="26" t="s">
        <v>36</v>
      </c>
      <c r="P43" s="27" t="s">
        <v>36</v>
      </c>
      <c r="Q43" s="27" t="s">
        <v>36</v>
      </c>
      <c r="R43" s="26" t="s">
        <v>36</v>
      </c>
      <c r="S43" s="27" t="s">
        <v>36</v>
      </c>
      <c r="T43" s="26" t="s">
        <v>36</v>
      </c>
      <c r="U43" s="27" t="s">
        <v>36</v>
      </c>
      <c r="V43" s="26" t="s">
        <v>36</v>
      </c>
      <c r="W43" s="27" t="s">
        <v>36</v>
      </c>
    </row>
    <row r="44" customFormat="false" ht="15" hidden="false" customHeight="false" outlineLevel="0" collapsed="false">
      <c r="A44" s="42" t="s">
        <v>112</v>
      </c>
      <c r="B44" s="43" t="s">
        <v>113</v>
      </c>
      <c r="C44" s="30" t="str">
        <f aca="false">IF(AND(OR(F44="OK",G44="OK",H44="OK"),J44="OK",OR(L44="OK",M44="OK"),AND(P44="OK",Q44="OK"),S44="OK",U44="OK",W44="OK"),"Present","Missing")</f>
        <v>Present</v>
      </c>
      <c r="D44" s="30" t="str">
        <f aca="false">IF(AND(E44="OK",I44="OK",K44="OK",OR(N44="OK",O44="OK"),R44="OK",T44="OK",V44="OK"),"Present","Missing")</f>
        <v>Missing</v>
      </c>
      <c r="E44" s="26" t="s">
        <v>36</v>
      </c>
      <c r="F44" s="36" t="s">
        <v>36</v>
      </c>
      <c r="G44" s="36" t="s">
        <v>37</v>
      </c>
      <c r="H44" s="36" t="s">
        <v>37</v>
      </c>
      <c r="I44" s="26" t="s">
        <v>36</v>
      </c>
      <c r="J44" s="36" t="s">
        <v>36</v>
      </c>
      <c r="K44" s="32" t="s">
        <v>37</v>
      </c>
      <c r="L44" s="38" t="s">
        <v>36</v>
      </c>
      <c r="M44" s="38" t="s">
        <v>37</v>
      </c>
      <c r="N44" s="32" t="s">
        <v>37</v>
      </c>
      <c r="O44" s="32" t="s">
        <v>37</v>
      </c>
      <c r="P44" s="38" t="s">
        <v>36</v>
      </c>
      <c r="Q44" s="38" t="s">
        <v>36</v>
      </c>
      <c r="R44" s="26" t="s">
        <v>36</v>
      </c>
      <c r="S44" s="36" t="s">
        <v>36</v>
      </c>
      <c r="T44" s="32" t="s">
        <v>37</v>
      </c>
      <c r="U44" s="38" t="s">
        <v>36</v>
      </c>
      <c r="V44" s="26" t="s">
        <v>36</v>
      </c>
      <c r="W44" s="36" t="s">
        <v>36</v>
      </c>
    </row>
    <row r="45" customFormat="false" ht="15" hidden="false" customHeight="false" outlineLevel="0" collapsed="false">
      <c r="A45" s="34" t="s">
        <v>114</v>
      </c>
      <c r="B45" s="35" t="s">
        <v>115</v>
      </c>
      <c r="C45" s="25" t="str">
        <f aca="false">IF(AND(OR(F45="OK",G45="OK",H45="OK"),J45="OK",OR(L45="OK",M45="OK"),AND(P45="OK",Q45="OK"),S45="OK",U45="OK",W45="OK"),"Present","Missing")</f>
        <v>Present</v>
      </c>
      <c r="D45" s="25" t="str">
        <f aca="false">IF(AND(E45="OK",I45="OK",K45="OK",OR(N45="OK",O45="OK"),R45="OK",T45="OK",V45="OK"),"Present","Missing")</f>
        <v>Present</v>
      </c>
      <c r="E45" s="26" t="s">
        <v>36</v>
      </c>
      <c r="F45" s="36" t="s">
        <v>36</v>
      </c>
      <c r="G45" s="36" t="s">
        <v>37</v>
      </c>
      <c r="H45" s="36" t="s">
        <v>37</v>
      </c>
      <c r="I45" s="26" t="s">
        <v>36</v>
      </c>
      <c r="J45" s="36" t="s">
        <v>36</v>
      </c>
      <c r="K45" s="26" t="s">
        <v>36</v>
      </c>
      <c r="L45" s="36" t="s">
        <v>37</v>
      </c>
      <c r="M45" s="36" t="s">
        <v>36</v>
      </c>
      <c r="N45" s="26" t="s">
        <v>36</v>
      </c>
      <c r="O45" s="26" t="s">
        <v>36</v>
      </c>
      <c r="P45" s="36" t="s">
        <v>36</v>
      </c>
      <c r="Q45" s="36" t="s">
        <v>36</v>
      </c>
      <c r="R45" s="26" t="s">
        <v>36</v>
      </c>
      <c r="S45" s="36" t="s">
        <v>36</v>
      </c>
      <c r="T45" s="26" t="s">
        <v>36</v>
      </c>
      <c r="U45" s="36" t="s">
        <v>36</v>
      </c>
      <c r="V45" s="26" t="s">
        <v>36</v>
      </c>
      <c r="W45" s="36" t="s">
        <v>36</v>
      </c>
    </row>
    <row r="46" customFormat="false" ht="15" hidden="false" customHeight="false" outlineLevel="0" collapsed="false">
      <c r="A46" s="34" t="s">
        <v>116</v>
      </c>
      <c r="B46" s="41" t="s">
        <v>117</v>
      </c>
      <c r="C46" s="25" t="str">
        <f aca="false">IF(AND(OR(F46="OK",G46="OK",H46="OK"),J46="OK",OR(L46="OK",M46="OK"),AND(P46="OK",Q46="OK"),S46="OK",U46="OK",W46="OK"),"Present","Missing")</f>
        <v>Present</v>
      </c>
      <c r="D46" s="25" t="str">
        <f aca="false">IF(AND(E46="OK",I46="OK",K46="OK",OR(N46="OK",O46="OK"),R46="OK",T46="OK",V46="OK"),"Present","Missing")</f>
        <v>Present</v>
      </c>
      <c r="E46" s="26" t="s">
        <v>36</v>
      </c>
      <c r="F46" s="36" t="s">
        <v>36</v>
      </c>
      <c r="G46" s="36" t="s">
        <v>37</v>
      </c>
      <c r="H46" s="36" t="s">
        <v>37</v>
      </c>
      <c r="I46" s="26" t="s">
        <v>36</v>
      </c>
      <c r="J46" s="36" t="s">
        <v>36</v>
      </c>
      <c r="K46" s="26" t="s">
        <v>36</v>
      </c>
      <c r="L46" s="36" t="s">
        <v>36</v>
      </c>
      <c r="M46" s="36" t="s">
        <v>37</v>
      </c>
      <c r="N46" s="26" t="s">
        <v>36</v>
      </c>
      <c r="O46" s="26" t="s">
        <v>36</v>
      </c>
      <c r="P46" s="36" t="s">
        <v>36</v>
      </c>
      <c r="Q46" s="36" t="s">
        <v>36</v>
      </c>
      <c r="R46" s="26" t="s">
        <v>36</v>
      </c>
      <c r="S46" s="36" t="s">
        <v>36</v>
      </c>
      <c r="T46" s="26" t="s">
        <v>36</v>
      </c>
      <c r="U46" s="36" t="s">
        <v>36</v>
      </c>
      <c r="V46" s="26" t="s">
        <v>36</v>
      </c>
      <c r="W46" s="36" t="s">
        <v>36</v>
      </c>
    </row>
    <row r="47" customFormat="false" ht="15" hidden="false" customHeight="false" outlineLevel="0" collapsed="false">
      <c r="A47" s="42" t="s">
        <v>118</v>
      </c>
      <c r="B47" s="43" t="s">
        <v>119</v>
      </c>
      <c r="C47" s="25" t="str">
        <f aca="false">IF(AND(OR(F47="OK",G47="OK",H47="OK"),J47="OK",OR(L47="OK",M47="OK"),AND(P47="OK",Q47="OK"),S47="OK",U47="OK",W47="OK"),"Present","Missing")</f>
        <v>Present</v>
      </c>
      <c r="D47" s="25" t="str">
        <f aca="false">IF(AND(E47="OK",I47="OK",K47="OK",OR(N47="OK",O47="OK"),R47="OK",T47="OK",V47="OK"),"Present","Missing")</f>
        <v>Present</v>
      </c>
      <c r="E47" s="26" t="s">
        <v>36</v>
      </c>
      <c r="F47" s="36" t="s">
        <v>36</v>
      </c>
      <c r="G47" s="36" t="s">
        <v>37</v>
      </c>
      <c r="H47" s="36" t="s">
        <v>37</v>
      </c>
      <c r="I47" s="26" t="s">
        <v>36</v>
      </c>
      <c r="J47" s="36" t="s">
        <v>36</v>
      </c>
      <c r="K47" s="26" t="s">
        <v>36</v>
      </c>
      <c r="L47" s="36" t="s">
        <v>36</v>
      </c>
      <c r="M47" s="36" t="s">
        <v>37</v>
      </c>
      <c r="N47" s="26" t="s">
        <v>36</v>
      </c>
      <c r="O47" s="26" t="s">
        <v>36</v>
      </c>
      <c r="P47" s="36" t="s">
        <v>36</v>
      </c>
      <c r="Q47" s="36" t="s">
        <v>36</v>
      </c>
      <c r="R47" s="26" t="s">
        <v>36</v>
      </c>
      <c r="S47" s="36" t="s">
        <v>36</v>
      </c>
      <c r="T47" s="26" t="s">
        <v>36</v>
      </c>
      <c r="U47" s="36" t="s">
        <v>36</v>
      </c>
      <c r="V47" s="26" t="s">
        <v>36</v>
      </c>
      <c r="W47" s="36" t="s">
        <v>36</v>
      </c>
    </row>
    <row r="48" customFormat="false" ht="15" hidden="false" customHeight="false" outlineLevel="0" collapsed="false">
      <c r="A48" s="42" t="s">
        <v>120</v>
      </c>
      <c r="B48" s="43" t="s">
        <v>121</v>
      </c>
      <c r="C48" s="25" t="str">
        <f aca="false">IF(AND(OR(F48="OK",G48="OK",H48="OK"),J48="OK",OR(L48="OK",M48="OK"),AND(P48="OK",Q48="OK"),S48="OK",U48="OK",W48="OK"),"Present","Missing")</f>
        <v>Present</v>
      </c>
      <c r="D48" s="25" t="str">
        <f aca="false">IF(AND(E48="OK",I48="OK",K48="OK",OR(N48="OK",O48="OK"),R48="OK",T48="OK",V48="OK"),"Present","Missing")</f>
        <v>Present</v>
      </c>
      <c r="E48" s="26" t="s">
        <v>36</v>
      </c>
      <c r="F48" s="36" t="s">
        <v>36</v>
      </c>
      <c r="G48" s="36" t="s">
        <v>37</v>
      </c>
      <c r="H48" s="36" t="s">
        <v>37</v>
      </c>
      <c r="I48" s="26" t="s">
        <v>36</v>
      </c>
      <c r="J48" s="36" t="s">
        <v>36</v>
      </c>
      <c r="K48" s="26" t="s">
        <v>36</v>
      </c>
      <c r="L48" s="36" t="s">
        <v>36</v>
      </c>
      <c r="M48" s="36" t="s">
        <v>37</v>
      </c>
      <c r="N48" s="26" t="s">
        <v>36</v>
      </c>
      <c r="O48" s="26" t="s">
        <v>36</v>
      </c>
      <c r="P48" s="36" t="s">
        <v>36</v>
      </c>
      <c r="Q48" s="36" t="s">
        <v>36</v>
      </c>
      <c r="R48" s="26" t="s">
        <v>36</v>
      </c>
      <c r="S48" s="36" t="s">
        <v>36</v>
      </c>
      <c r="T48" s="26" t="s">
        <v>36</v>
      </c>
      <c r="U48" s="36" t="s">
        <v>36</v>
      </c>
      <c r="V48" s="26" t="s">
        <v>36</v>
      </c>
      <c r="W48" s="36" t="s">
        <v>36</v>
      </c>
    </row>
    <row r="49" customFormat="false" ht="15" hidden="false" customHeight="false" outlineLevel="0" collapsed="false">
      <c r="A49" s="34" t="s">
        <v>122</v>
      </c>
      <c r="B49" s="35" t="s">
        <v>123</v>
      </c>
      <c r="C49" s="30" t="str">
        <f aca="false">IF(AND(OR(F49="OK",G49="OK",H49="OK"),J49="OK",OR(L49="OK",M49="OK"),AND(P49="OK",Q49="OK"),S49="OK",U49="OK",W49="OK"),"Present","Missing")</f>
        <v>Present</v>
      </c>
      <c r="D49" s="30" t="str">
        <f aca="false">IF(AND(E49="OK",I49="OK",K49="OK",OR(N49="OK",O49="OK"),R49="OK",T49="OK",V49="OK"),"Present","Missing")</f>
        <v>Missing</v>
      </c>
      <c r="E49" s="32" t="s">
        <v>37</v>
      </c>
      <c r="F49" s="37" t="s">
        <v>36</v>
      </c>
      <c r="G49" s="38" t="s">
        <v>37</v>
      </c>
      <c r="H49" s="38" t="s">
        <v>37</v>
      </c>
      <c r="I49" s="26" t="s">
        <v>36</v>
      </c>
      <c r="J49" s="44" t="s">
        <v>36</v>
      </c>
      <c r="K49" s="26" t="s">
        <v>36</v>
      </c>
      <c r="L49" s="44" t="s">
        <v>36</v>
      </c>
      <c r="M49" s="36" t="s">
        <v>37</v>
      </c>
      <c r="N49" s="26" t="s">
        <v>36</v>
      </c>
      <c r="O49" s="26" t="s">
        <v>36</v>
      </c>
      <c r="P49" s="44" t="s">
        <v>36</v>
      </c>
      <c r="Q49" s="36" t="s">
        <v>36</v>
      </c>
      <c r="R49" s="26" t="s">
        <v>36</v>
      </c>
      <c r="S49" s="44" t="s">
        <v>36</v>
      </c>
      <c r="T49" s="26" t="s">
        <v>36</v>
      </c>
      <c r="U49" s="44" t="s">
        <v>36</v>
      </c>
      <c r="V49" s="26" t="s">
        <v>36</v>
      </c>
      <c r="W49" s="44" t="s">
        <v>36</v>
      </c>
    </row>
    <row r="50" customFormat="false" ht="15" hidden="false" customHeight="false" outlineLevel="0" collapsed="false">
      <c r="A50" s="34" t="s">
        <v>124</v>
      </c>
      <c r="B50" s="35" t="s">
        <v>125</v>
      </c>
      <c r="C50" s="25" t="str">
        <f aca="false">IF(AND(OR(F50="OK",G50="OK",H50="OK"),J50="OK",OR(L50="OK",M50="OK"),AND(P50="OK",Q50="OK"),S50="OK",U50="OK",W50="OK"),"Present","Missing")</f>
        <v>Present</v>
      </c>
      <c r="D50" s="25" t="str">
        <f aca="false">IF(AND(E50="OK",I50="OK",K50="OK",OR(N50="OK",O50="OK"),R50="OK",T50="OK",V50="OK"),"Present","Missing")</f>
        <v>Present</v>
      </c>
      <c r="E50" s="26" t="s">
        <v>36</v>
      </c>
      <c r="F50" s="36" t="s">
        <v>36</v>
      </c>
      <c r="G50" s="36" t="s">
        <v>37</v>
      </c>
      <c r="H50" s="36" t="s">
        <v>37</v>
      </c>
      <c r="I50" s="26" t="s">
        <v>36</v>
      </c>
      <c r="J50" s="44" t="s">
        <v>36</v>
      </c>
      <c r="K50" s="26" t="s">
        <v>36</v>
      </c>
      <c r="L50" s="44" t="s">
        <v>36</v>
      </c>
      <c r="M50" s="36" t="s">
        <v>37</v>
      </c>
      <c r="N50" s="26" t="s">
        <v>36</v>
      </c>
      <c r="O50" s="26" t="s">
        <v>36</v>
      </c>
      <c r="P50" s="44" t="s">
        <v>36</v>
      </c>
      <c r="Q50" s="36" t="s">
        <v>36</v>
      </c>
      <c r="R50" s="26" t="s">
        <v>36</v>
      </c>
      <c r="S50" s="44" t="s">
        <v>36</v>
      </c>
      <c r="T50" s="26" t="s">
        <v>36</v>
      </c>
      <c r="U50" s="44" t="s">
        <v>36</v>
      </c>
      <c r="V50" s="26" t="s">
        <v>36</v>
      </c>
      <c r="W50" s="44" t="s">
        <v>36</v>
      </c>
    </row>
    <row r="51" customFormat="false" ht="15" hidden="false" customHeight="false" outlineLevel="0" collapsed="false">
      <c r="A51" s="34" t="s">
        <v>126</v>
      </c>
      <c r="B51" s="35" t="s">
        <v>127</v>
      </c>
      <c r="C51" s="25" t="str">
        <f aca="false">IF(AND(OR(F51="OK",G51="OK",H51="OK"),J51="OK",OR(L51="OK",M51="OK"),AND(P51="OK",Q51="OK"),S51="OK",U51="OK",W51="OK"),"Present","Missing")</f>
        <v>Present</v>
      </c>
      <c r="D51" s="25" t="str">
        <f aca="false">IF(AND(E51="OK",I51="OK",K51="OK",OR(N51="OK",O51="OK"),R51="OK",T51="OK",V51="OK"),"Present","Missing")</f>
        <v>Present</v>
      </c>
      <c r="E51" s="26" t="s">
        <v>36</v>
      </c>
      <c r="F51" s="44" t="s">
        <v>36</v>
      </c>
      <c r="G51" s="36" t="s">
        <v>37</v>
      </c>
      <c r="H51" s="36" t="s">
        <v>37</v>
      </c>
      <c r="I51" s="26" t="s">
        <v>36</v>
      </c>
      <c r="J51" s="44" t="s">
        <v>36</v>
      </c>
      <c r="K51" s="26" t="s">
        <v>36</v>
      </c>
      <c r="L51" s="44" t="s">
        <v>36</v>
      </c>
      <c r="M51" s="36" t="s">
        <v>37</v>
      </c>
      <c r="N51" s="26" t="s">
        <v>36</v>
      </c>
      <c r="O51" s="26" t="s">
        <v>36</v>
      </c>
      <c r="P51" s="44" t="s">
        <v>36</v>
      </c>
      <c r="Q51" s="36" t="s">
        <v>36</v>
      </c>
      <c r="R51" s="26" t="s">
        <v>36</v>
      </c>
      <c r="S51" s="44" t="s">
        <v>36</v>
      </c>
      <c r="T51" s="26" t="s">
        <v>36</v>
      </c>
      <c r="U51" s="44" t="s">
        <v>36</v>
      </c>
      <c r="V51" s="26" t="s">
        <v>36</v>
      </c>
      <c r="W51" s="44" t="s">
        <v>36</v>
      </c>
    </row>
    <row r="52" customFormat="false" ht="15" hidden="false" customHeight="false" outlineLevel="0" collapsed="false">
      <c r="A52" s="42" t="s">
        <v>128</v>
      </c>
      <c r="B52" s="43" t="s">
        <v>129</v>
      </c>
      <c r="C52" s="25" t="str">
        <f aca="false">IF(AND(OR(F52="OK",G52="OK",H52="OK"),J52="OK",OR(L52="OK",M52="OK"),AND(P52="OK",Q52="OK"),S52="OK",U52="OK",W52="OK"),"Present","Missing")</f>
        <v>Present</v>
      </c>
      <c r="D52" s="25" t="str">
        <f aca="false">IF(AND(E52="OK",I52="OK",K52="OK",OR(N52="OK",O52="OK"),R52="OK",T52="OK",V52="OK"),"Present","Missing")</f>
        <v>Present</v>
      </c>
      <c r="E52" s="26" t="s">
        <v>36</v>
      </c>
      <c r="F52" s="36" t="s">
        <v>36</v>
      </c>
      <c r="G52" s="36" t="s">
        <v>37</v>
      </c>
      <c r="H52" s="36" t="s">
        <v>37</v>
      </c>
      <c r="I52" s="26" t="s">
        <v>36</v>
      </c>
      <c r="J52" s="36" t="s">
        <v>36</v>
      </c>
      <c r="K52" s="26" t="s">
        <v>36</v>
      </c>
      <c r="L52" s="36" t="s">
        <v>36</v>
      </c>
      <c r="M52" s="36" t="s">
        <v>37</v>
      </c>
      <c r="N52" s="26" t="s">
        <v>36</v>
      </c>
      <c r="O52" s="26" t="s">
        <v>36</v>
      </c>
      <c r="P52" s="36" t="s">
        <v>36</v>
      </c>
      <c r="Q52" s="36" t="s">
        <v>36</v>
      </c>
      <c r="R52" s="26" t="s">
        <v>36</v>
      </c>
      <c r="S52" s="36" t="s">
        <v>36</v>
      </c>
      <c r="T52" s="26" t="s">
        <v>36</v>
      </c>
      <c r="U52" s="36" t="s">
        <v>36</v>
      </c>
      <c r="V52" s="26" t="s">
        <v>36</v>
      </c>
      <c r="W52" s="36" t="s">
        <v>36</v>
      </c>
    </row>
    <row r="53" customFormat="false" ht="15" hidden="false" customHeight="false" outlineLevel="0" collapsed="false">
      <c r="A53" s="42" t="s">
        <v>130</v>
      </c>
      <c r="B53" s="43" t="s">
        <v>131</v>
      </c>
      <c r="C53" s="25" t="str">
        <f aca="false">IF(AND(OR(F53="OK",G53="OK",H53="OK"),J53="OK",OR(L53="OK",M53="OK"),AND(P53="OK",Q53="OK"),S53="OK",U53="OK",W53="OK"),"Present","Missing")</f>
        <v>Present</v>
      </c>
      <c r="D53" s="25" t="str">
        <f aca="false">IF(AND(E53="OK",I53="OK",K53="OK",OR(N53="OK",O53="OK"),R53="OK",T53="OK",V53="OK"),"Present","Missing")</f>
        <v>Present</v>
      </c>
      <c r="E53" s="26" t="s">
        <v>36</v>
      </c>
      <c r="F53" s="36" t="s">
        <v>36</v>
      </c>
      <c r="G53" s="36" t="s">
        <v>37</v>
      </c>
      <c r="H53" s="36" t="s">
        <v>37</v>
      </c>
      <c r="I53" s="26" t="s">
        <v>36</v>
      </c>
      <c r="J53" s="36" t="s">
        <v>36</v>
      </c>
      <c r="K53" s="26" t="s">
        <v>36</v>
      </c>
      <c r="L53" s="36" t="s">
        <v>36</v>
      </c>
      <c r="M53" s="36" t="s">
        <v>37</v>
      </c>
      <c r="N53" s="26" t="s">
        <v>36</v>
      </c>
      <c r="O53" s="26" t="s">
        <v>36</v>
      </c>
      <c r="P53" s="36" t="s">
        <v>36</v>
      </c>
      <c r="Q53" s="36" t="s">
        <v>36</v>
      </c>
      <c r="R53" s="26" t="s">
        <v>36</v>
      </c>
      <c r="S53" s="36" t="s">
        <v>36</v>
      </c>
      <c r="T53" s="26" t="s">
        <v>36</v>
      </c>
      <c r="U53" s="36" t="s">
        <v>36</v>
      </c>
      <c r="V53" s="26" t="s">
        <v>36</v>
      </c>
      <c r="W53" s="36" t="s">
        <v>36</v>
      </c>
    </row>
    <row r="54" customFormat="false" ht="15" hidden="false" customHeight="false" outlineLevel="0" collapsed="false">
      <c r="A54" s="42" t="s">
        <v>132</v>
      </c>
      <c r="B54" s="43" t="s">
        <v>133</v>
      </c>
      <c r="C54" s="25" t="str">
        <f aca="false">IF(AND(OR(F54="OK",G54="OK",H54="OK"),J54="OK",OR(L54="OK",M54="OK"),AND(P54="OK",Q54="OK"),S54="OK",U54="OK",W54="OK"),"Present","Missing")</f>
        <v>Present</v>
      </c>
      <c r="D54" s="25" t="str">
        <f aca="false">IF(AND(E54="OK",I54="OK",K54="OK",OR(N54="OK",O54="OK"),R54="OK",T54="OK",V54="OK"),"Present","Missing")</f>
        <v>Present</v>
      </c>
      <c r="E54" s="26" t="s">
        <v>36</v>
      </c>
      <c r="F54" s="36" t="s">
        <v>36</v>
      </c>
      <c r="G54" s="36" t="s">
        <v>37</v>
      </c>
      <c r="H54" s="36" t="s">
        <v>37</v>
      </c>
      <c r="I54" s="26" t="s">
        <v>36</v>
      </c>
      <c r="J54" s="36" t="s">
        <v>36</v>
      </c>
      <c r="K54" s="26" t="s">
        <v>36</v>
      </c>
      <c r="L54" s="36" t="s">
        <v>36</v>
      </c>
      <c r="M54" s="36" t="s">
        <v>37</v>
      </c>
      <c r="N54" s="26" t="s">
        <v>36</v>
      </c>
      <c r="O54" s="26" t="s">
        <v>36</v>
      </c>
      <c r="P54" s="36" t="s">
        <v>36</v>
      </c>
      <c r="Q54" s="36" t="s">
        <v>36</v>
      </c>
      <c r="R54" s="26" t="s">
        <v>36</v>
      </c>
      <c r="S54" s="36" t="s">
        <v>36</v>
      </c>
      <c r="T54" s="26" t="s">
        <v>36</v>
      </c>
      <c r="U54" s="36" t="s">
        <v>36</v>
      </c>
      <c r="V54" s="26" t="s">
        <v>36</v>
      </c>
      <c r="W54" s="36" t="s">
        <v>36</v>
      </c>
    </row>
    <row r="55" customFormat="false" ht="15" hidden="false" customHeight="false" outlineLevel="0" collapsed="false">
      <c r="A55" s="42" t="s">
        <v>134</v>
      </c>
      <c r="B55" s="43" t="s">
        <v>135</v>
      </c>
      <c r="C55" s="25" t="str">
        <f aca="false">IF(AND(OR(F55="OK",G55="OK",H55="OK"),J55="OK",OR(L55="OK",M55="OK"),AND(P55="OK",Q55="OK"),S55="OK",U55="OK",W55="OK"),"Present","Missing")</f>
        <v>Present</v>
      </c>
      <c r="D55" s="25" t="str">
        <f aca="false">IF(AND(E55="OK",I55="OK",K55="OK",OR(N55="OK",O55="OK"),R55="OK",T55="OK",V55="OK"),"Present","Missing")</f>
        <v>Present</v>
      </c>
      <c r="E55" s="26" t="s">
        <v>36</v>
      </c>
      <c r="F55" s="36" t="s">
        <v>36</v>
      </c>
      <c r="G55" s="36" t="s">
        <v>37</v>
      </c>
      <c r="H55" s="36" t="s">
        <v>37</v>
      </c>
      <c r="I55" s="26" t="s">
        <v>36</v>
      </c>
      <c r="J55" s="36" t="s">
        <v>36</v>
      </c>
      <c r="K55" s="26" t="s">
        <v>36</v>
      </c>
      <c r="L55" s="36" t="s">
        <v>36</v>
      </c>
      <c r="M55" s="36" t="s">
        <v>37</v>
      </c>
      <c r="N55" s="26" t="s">
        <v>36</v>
      </c>
      <c r="O55" s="26" t="s">
        <v>36</v>
      </c>
      <c r="P55" s="36" t="s">
        <v>36</v>
      </c>
      <c r="Q55" s="36" t="s">
        <v>36</v>
      </c>
      <c r="R55" s="26" t="s">
        <v>36</v>
      </c>
      <c r="S55" s="36" t="s">
        <v>36</v>
      </c>
      <c r="T55" s="26" t="s">
        <v>36</v>
      </c>
      <c r="U55" s="36" t="s">
        <v>36</v>
      </c>
      <c r="V55" s="26" t="s">
        <v>36</v>
      </c>
      <c r="W55" s="36" t="s">
        <v>36</v>
      </c>
    </row>
    <row r="56" customFormat="false" ht="15" hidden="false" customHeight="false" outlineLevel="0" collapsed="false">
      <c r="A56" s="28" t="s">
        <v>136</v>
      </c>
      <c r="B56" s="39" t="s">
        <v>137</v>
      </c>
      <c r="C56" s="25" t="str">
        <f aca="false">IF(AND(OR(F56="OK",G56="OK",H56="OK"),J56="OK",OR(L56="OK",M56="OK"),AND(P56="OK",Q56="OK"),S56="OK",U56="OK",W56="OK"),"Present","Missing")</f>
        <v>Present</v>
      </c>
      <c r="D56" s="25" t="str">
        <f aca="false">IF(AND(E56="OK",I56="OK",K56="OK",OR(N56="OK",O56="OK"),R56="OK",T56="OK",V56="OK"),"Present","Missing")</f>
        <v>Present</v>
      </c>
      <c r="E56" s="26" t="s">
        <v>36</v>
      </c>
      <c r="F56" s="45" t="s">
        <v>36</v>
      </c>
      <c r="G56" s="27" t="s">
        <v>37</v>
      </c>
      <c r="H56" s="45" t="s">
        <v>36</v>
      </c>
      <c r="I56" s="26" t="s">
        <v>36</v>
      </c>
      <c r="J56" s="45" t="s">
        <v>36</v>
      </c>
      <c r="K56" s="26" t="s">
        <v>36</v>
      </c>
      <c r="L56" s="45" t="s">
        <v>36</v>
      </c>
      <c r="M56" s="27" t="s">
        <v>37</v>
      </c>
      <c r="N56" s="26" t="s">
        <v>37</v>
      </c>
      <c r="O56" s="26" t="s">
        <v>36</v>
      </c>
      <c r="P56" s="45" t="s">
        <v>36</v>
      </c>
      <c r="Q56" s="45" t="s">
        <v>36</v>
      </c>
      <c r="R56" s="26" t="s">
        <v>36</v>
      </c>
      <c r="S56" s="45" t="s">
        <v>36</v>
      </c>
      <c r="T56" s="26" t="s">
        <v>36</v>
      </c>
      <c r="U56" s="45" t="s">
        <v>36</v>
      </c>
      <c r="V56" s="26" t="s">
        <v>36</v>
      </c>
      <c r="W56" s="45" t="s">
        <v>36</v>
      </c>
    </row>
    <row r="57" customFormat="false" ht="15" hidden="false" customHeight="false" outlineLevel="0" collapsed="false">
      <c r="A57" s="28" t="s">
        <v>138</v>
      </c>
      <c r="B57" s="39" t="s">
        <v>139</v>
      </c>
      <c r="C57" s="25" t="str">
        <f aca="false">IF(AND(OR(F57="OK",G57="OK",H57="OK"),J57="OK",OR(L57="OK",M57="OK"),AND(P57="OK",Q57="OK"),S57="OK",U57="OK",W57="OK"),"Present","Missing")</f>
        <v>Present</v>
      </c>
      <c r="D57" s="25" t="str">
        <f aca="false">IF(AND(E57="OK",I57="OK",K57="OK",OR(N57="OK",O57="OK"),R57="OK",T57="OK",V57="OK"),"Present","Missing")</f>
        <v>Present</v>
      </c>
      <c r="E57" s="26" t="s">
        <v>36</v>
      </c>
      <c r="F57" s="45" t="s">
        <v>36</v>
      </c>
      <c r="G57" s="27" t="s">
        <v>37</v>
      </c>
      <c r="H57" s="27" t="s">
        <v>37</v>
      </c>
      <c r="I57" s="26" t="s">
        <v>36</v>
      </c>
      <c r="J57" s="45" t="s">
        <v>36</v>
      </c>
      <c r="K57" s="26" t="s">
        <v>36</v>
      </c>
      <c r="L57" s="27" t="s">
        <v>37</v>
      </c>
      <c r="M57" s="45" t="s">
        <v>36</v>
      </c>
      <c r="N57" s="26" t="s">
        <v>37</v>
      </c>
      <c r="O57" s="26" t="s">
        <v>36</v>
      </c>
      <c r="P57" s="45" t="s">
        <v>36</v>
      </c>
      <c r="Q57" s="45" t="s">
        <v>36</v>
      </c>
      <c r="R57" s="26" t="s">
        <v>36</v>
      </c>
      <c r="S57" s="45" t="s">
        <v>36</v>
      </c>
      <c r="T57" s="26" t="s">
        <v>36</v>
      </c>
      <c r="U57" s="45" t="s">
        <v>36</v>
      </c>
      <c r="V57" s="26" t="s">
        <v>36</v>
      </c>
      <c r="W57" s="45" t="s">
        <v>36</v>
      </c>
    </row>
    <row r="58" customFormat="false" ht="15" hidden="false" customHeight="false" outlineLevel="0" collapsed="false">
      <c r="A58" s="34" t="s">
        <v>140</v>
      </c>
      <c r="B58" s="35" t="s">
        <v>141</v>
      </c>
      <c r="C58" s="25" t="str">
        <f aca="false">IF(AND(OR(F58="OK",G58="OK",H58="OK"),J58="OK",OR(L58="OK",M58="OK"),AND(P58="OK",Q58="OK"),S58="OK",U58="OK",W58="OK"),"Present","Missing")</f>
        <v>Missing</v>
      </c>
      <c r="D58" s="25" t="str">
        <f aca="false">IF(AND(E58="OK",I58="OK",K58="OK",OR(N58="OK",O58="OK"),R58="OK",T58="OK",V58="OK"),"Present","Missing")</f>
        <v>Missing</v>
      </c>
      <c r="E58" s="26" t="s">
        <v>37</v>
      </c>
      <c r="F58" s="36" t="s">
        <v>37</v>
      </c>
      <c r="G58" s="36" t="s">
        <v>37</v>
      </c>
      <c r="H58" s="36" t="s">
        <v>37</v>
      </c>
      <c r="I58" s="26" t="s">
        <v>37</v>
      </c>
      <c r="J58" s="44" t="s">
        <v>37</v>
      </c>
      <c r="K58" s="26" t="s">
        <v>37</v>
      </c>
      <c r="L58" s="36" t="s">
        <v>37</v>
      </c>
      <c r="M58" s="36" t="s">
        <v>37</v>
      </c>
      <c r="N58" s="26" t="s">
        <v>37</v>
      </c>
      <c r="O58" s="26" t="s">
        <v>37</v>
      </c>
      <c r="P58" s="36" t="s">
        <v>37</v>
      </c>
      <c r="Q58" s="36" t="s">
        <v>37</v>
      </c>
      <c r="R58" s="26" t="s">
        <v>37</v>
      </c>
      <c r="S58" s="44" t="s">
        <v>37</v>
      </c>
      <c r="T58" s="32" t="s">
        <v>36</v>
      </c>
      <c r="U58" s="38" t="s">
        <v>37</v>
      </c>
      <c r="V58" s="26" t="s">
        <v>37</v>
      </c>
      <c r="W58" s="36" t="s">
        <v>37</v>
      </c>
    </row>
    <row r="59" customFormat="false" ht="15" hidden="false" customHeight="false" outlineLevel="0" collapsed="false">
      <c r="A59" s="34" t="s">
        <v>142</v>
      </c>
      <c r="B59" s="35" t="s">
        <v>143</v>
      </c>
      <c r="C59" s="25" t="str">
        <f aca="false">IF(AND(OR(F59="OK",G59="OK",H59="OK"),J59="OK",OR(L59="OK",M59="OK"),AND(P59="OK",Q59="OK"),S59="OK",U59="OK",W59="OK"),"Present","Missing")</f>
        <v>Missing</v>
      </c>
      <c r="D59" s="25" t="str">
        <f aca="false">IF(AND(E59="OK",I59="OK",K59="OK",OR(N59="OK",O59="OK"),R59="OK",T59="OK",V59="OK"),"Present","Missing")</f>
        <v>Missing</v>
      </c>
      <c r="E59" s="26" t="s">
        <v>37</v>
      </c>
      <c r="F59" s="36" t="s">
        <v>37</v>
      </c>
      <c r="G59" s="36" t="s">
        <v>37</v>
      </c>
      <c r="H59" s="36" t="s">
        <v>37</v>
      </c>
      <c r="I59" s="32" t="s">
        <v>37</v>
      </c>
      <c r="J59" s="37" t="s">
        <v>36</v>
      </c>
      <c r="K59" s="26" t="s">
        <v>37</v>
      </c>
      <c r="L59" s="36" t="s">
        <v>37</v>
      </c>
      <c r="M59" s="36" t="s">
        <v>37</v>
      </c>
      <c r="N59" s="26" t="s">
        <v>37</v>
      </c>
      <c r="O59" s="26" t="s">
        <v>37</v>
      </c>
      <c r="P59" s="36" t="s">
        <v>37</v>
      </c>
      <c r="Q59" s="36" t="s">
        <v>37</v>
      </c>
      <c r="R59" s="26" t="s">
        <v>37</v>
      </c>
      <c r="S59" s="44" t="s">
        <v>37</v>
      </c>
      <c r="T59" s="32" t="s">
        <v>36</v>
      </c>
      <c r="U59" s="37" t="s">
        <v>37</v>
      </c>
      <c r="V59" s="26" t="s">
        <v>37</v>
      </c>
      <c r="W59" s="36" t="s">
        <v>37</v>
      </c>
    </row>
    <row r="60" customFormat="false" ht="15" hidden="false" customHeight="false" outlineLevel="0" collapsed="false">
      <c r="A60" s="34" t="s">
        <v>144</v>
      </c>
      <c r="B60" s="35" t="s">
        <v>145</v>
      </c>
      <c r="C60" s="25" t="str">
        <f aca="false">IF(AND(OR(F60="OK",G60="OK",H60="OK"),J60="OK",OR(L60="OK",M60="OK"),AND(P60="OK",Q60="OK"),S60="OK",U60="OK",W60="OK"),"Present","Missing")</f>
        <v>Missing</v>
      </c>
      <c r="D60" s="25" t="str">
        <f aca="false">IF(AND(E60="OK",I60="OK",K60="OK",OR(N60="OK",O60="OK"),R60="OK",T60="OK",V60="OK"),"Present","Missing")</f>
        <v>Missing</v>
      </c>
      <c r="E60" s="26" t="s">
        <v>37</v>
      </c>
      <c r="F60" s="36" t="s">
        <v>37</v>
      </c>
      <c r="G60" s="36" t="s">
        <v>37</v>
      </c>
      <c r="H60" s="36" t="s">
        <v>37</v>
      </c>
      <c r="I60" s="32" t="s">
        <v>37</v>
      </c>
      <c r="J60" s="37" t="s">
        <v>36</v>
      </c>
      <c r="K60" s="26" t="s">
        <v>37</v>
      </c>
      <c r="L60" s="36" t="s">
        <v>37</v>
      </c>
      <c r="M60" s="36" t="s">
        <v>37</v>
      </c>
      <c r="N60" s="26" t="s">
        <v>37</v>
      </c>
      <c r="O60" s="26" t="s">
        <v>37</v>
      </c>
      <c r="P60" s="36" t="s">
        <v>37</v>
      </c>
      <c r="Q60" s="36" t="s">
        <v>37</v>
      </c>
      <c r="R60" s="26" t="s">
        <v>37</v>
      </c>
      <c r="S60" s="36" t="s">
        <v>37</v>
      </c>
      <c r="T60" s="32" t="s">
        <v>36</v>
      </c>
      <c r="U60" s="38" t="s">
        <v>37</v>
      </c>
      <c r="V60" s="26" t="s">
        <v>37</v>
      </c>
      <c r="W60" s="36" t="s">
        <v>37</v>
      </c>
    </row>
    <row r="61" customFormat="false" ht="15" hidden="false" customHeight="false" outlineLevel="0" collapsed="false">
      <c r="A61" s="23" t="s">
        <v>146</v>
      </c>
      <c r="B61" s="24" t="s">
        <v>147</v>
      </c>
      <c r="C61" s="25" t="str">
        <f aca="false">IF(AND(OR(F61="OK",G61="OK",H61="OK"),J61="OK",OR(L61="OK",M61="OK"),AND(P61="OK",Q61="OK"),S61="OK",U61="OK",W61="OK"),"Present","Missing")</f>
        <v>Present</v>
      </c>
      <c r="D61" s="25" t="str">
        <f aca="false">IF(AND(E61="OK",I61="OK",K61="OK",OR(N61="OK",O61="OK"),R61="OK",T61="OK",V61="OK"),"Present","Missing")</f>
        <v>Present</v>
      </c>
      <c r="E61" s="26" t="s">
        <v>36</v>
      </c>
      <c r="F61" s="27" t="s">
        <v>36</v>
      </c>
      <c r="G61" s="27" t="s">
        <v>37</v>
      </c>
      <c r="H61" s="27" t="s">
        <v>36</v>
      </c>
      <c r="I61" s="26" t="s">
        <v>36</v>
      </c>
      <c r="J61" s="27" t="s">
        <v>36</v>
      </c>
      <c r="K61" s="26" t="s">
        <v>36</v>
      </c>
      <c r="L61" s="27" t="s">
        <v>36</v>
      </c>
      <c r="M61" s="27" t="s">
        <v>37</v>
      </c>
      <c r="N61" s="26" t="s">
        <v>36</v>
      </c>
      <c r="O61" s="26" t="s">
        <v>36</v>
      </c>
      <c r="P61" s="27" t="s">
        <v>36</v>
      </c>
      <c r="Q61" s="27" t="s">
        <v>36</v>
      </c>
      <c r="R61" s="26" t="s">
        <v>36</v>
      </c>
      <c r="S61" s="27" t="s">
        <v>36</v>
      </c>
      <c r="T61" s="26" t="s">
        <v>36</v>
      </c>
      <c r="U61" s="27" t="s">
        <v>36</v>
      </c>
      <c r="V61" s="26" t="s">
        <v>36</v>
      </c>
      <c r="W61" s="27" t="s">
        <v>36</v>
      </c>
    </row>
    <row r="62" customFormat="false" ht="15" hidden="false" customHeight="false" outlineLevel="0" collapsed="false">
      <c r="A62" s="23" t="s">
        <v>148</v>
      </c>
      <c r="B62" s="24" t="s">
        <v>149</v>
      </c>
      <c r="C62" s="30" t="str">
        <f aca="false">IF(AND(OR(F62="OK",G62="OK",H62="OK"),J62="OK",OR(L62="OK",M62="OK"),AND(P62="OK",Q62="OK"),S62="OK",U62="OK",W62="OK"),"Present","Missing")</f>
        <v>Missing</v>
      </c>
      <c r="D62" s="30" t="str">
        <f aca="false">IF(AND(E62="OK",I62="OK",K62="OK",OR(N62="OK",O62="OK"),R62="OK",T62="OK",V62="OK"),"Present","Missing")</f>
        <v>Present</v>
      </c>
      <c r="E62" s="26" t="s">
        <v>36</v>
      </c>
      <c r="F62" s="27" t="s">
        <v>36</v>
      </c>
      <c r="G62" s="27" t="s">
        <v>37</v>
      </c>
      <c r="H62" s="27" t="s">
        <v>37</v>
      </c>
      <c r="I62" s="32" t="s">
        <v>36</v>
      </c>
      <c r="J62" s="33" t="s">
        <v>37</v>
      </c>
      <c r="K62" s="32" t="s">
        <v>36</v>
      </c>
      <c r="L62" s="33" t="s">
        <v>37</v>
      </c>
      <c r="M62" s="33" t="s">
        <v>37</v>
      </c>
      <c r="N62" s="32" t="s">
        <v>36</v>
      </c>
      <c r="O62" s="32" t="s">
        <v>36</v>
      </c>
      <c r="P62" s="33" t="s">
        <v>37</v>
      </c>
      <c r="Q62" s="33" t="s">
        <v>37</v>
      </c>
      <c r="R62" s="32" t="s">
        <v>36</v>
      </c>
      <c r="S62" s="33" t="s">
        <v>37</v>
      </c>
      <c r="T62" s="32" t="s">
        <v>36</v>
      </c>
      <c r="U62" s="33" t="s">
        <v>37</v>
      </c>
      <c r="V62" s="32" t="s">
        <v>36</v>
      </c>
      <c r="W62" s="33" t="s">
        <v>37</v>
      </c>
    </row>
    <row r="63" customFormat="false" ht="15" hidden="false" customHeight="false" outlineLevel="0" collapsed="false">
      <c r="A63" s="28" t="s">
        <v>150</v>
      </c>
      <c r="B63" s="39" t="s">
        <v>151</v>
      </c>
      <c r="C63" s="25" t="str">
        <f aca="false">IF(AND(OR(F63="OK",G63="OK",H63="OK"),J63="OK",OR(L63="OK",M63="OK"),AND(P63="OK",Q63="OK"),S63="OK",U63="OK",W63="OK"),"Present","Missing")</f>
        <v>Present</v>
      </c>
      <c r="D63" s="25" t="str">
        <f aca="false">IF(AND(E63="OK",I63="OK",K63="OK",OR(N63="OK",O63="OK"),R63="OK",T63="OK",V63="OK"),"Present","Missing")</f>
        <v>Present</v>
      </c>
      <c r="E63" s="26" t="s">
        <v>36</v>
      </c>
      <c r="F63" s="45" t="s">
        <v>36</v>
      </c>
      <c r="G63" s="27" t="s">
        <v>37</v>
      </c>
      <c r="H63" s="45" t="s">
        <v>36</v>
      </c>
      <c r="I63" s="26" t="s">
        <v>36</v>
      </c>
      <c r="J63" s="45" t="s">
        <v>36</v>
      </c>
      <c r="K63" s="26" t="s">
        <v>36</v>
      </c>
      <c r="L63" s="45" t="s">
        <v>36</v>
      </c>
      <c r="M63" s="27" t="s">
        <v>37</v>
      </c>
      <c r="N63" s="26" t="s">
        <v>36</v>
      </c>
      <c r="O63" s="26" t="s">
        <v>36</v>
      </c>
      <c r="P63" s="45" t="s">
        <v>36</v>
      </c>
      <c r="Q63" s="45" t="s">
        <v>36</v>
      </c>
      <c r="R63" s="26" t="s">
        <v>36</v>
      </c>
      <c r="S63" s="45" t="s">
        <v>36</v>
      </c>
      <c r="T63" s="26" t="s">
        <v>36</v>
      </c>
      <c r="U63" s="45" t="s">
        <v>36</v>
      </c>
      <c r="V63" s="26" t="s">
        <v>36</v>
      </c>
      <c r="W63" s="45" t="s">
        <v>36</v>
      </c>
    </row>
    <row r="64" customFormat="false" ht="15" hidden="false" customHeight="false" outlineLevel="0" collapsed="false">
      <c r="A64" s="23" t="s">
        <v>152</v>
      </c>
      <c r="B64" s="24" t="s">
        <v>153</v>
      </c>
      <c r="C64" s="30" t="str">
        <f aca="false">IF(AND(OR(F64="OK",G64="OK",H64="OK"),J64="OK",OR(L64="OK",M64="OK"),AND(P64="OK",Q64="OK"),S64="OK",U64="OK",W64="OK"),"Present","Missing")</f>
        <v>Present</v>
      </c>
      <c r="D64" s="30" t="str">
        <f aca="false">IF(AND(E64="OK",I64="OK",K64="OK",OR(N64="OK",O64="OK"),R64="OK",T64="OK",V64="OK"),"Present","Missing")</f>
        <v>Missing</v>
      </c>
      <c r="E64" s="32" t="s">
        <v>37</v>
      </c>
      <c r="F64" s="33" t="s">
        <v>36</v>
      </c>
      <c r="G64" s="33" t="s">
        <v>37</v>
      </c>
      <c r="H64" s="33" t="s">
        <v>36</v>
      </c>
      <c r="I64" s="26" t="s">
        <v>36</v>
      </c>
      <c r="J64" s="27" t="s">
        <v>36</v>
      </c>
      <c r="K64" s="26" t="s">
        <v>36</v>
      </c>
      <c r="L64" s="27" t="s">
        <v>36</v>
      </c>
      <c r="M64" s="27" t="s">
        <v>37</v>
      </c>
      <c r="N64" s="26" t="s">
        <v>37</v>
      </c>
      <c r="O64" s="26" t="s">
        <v>36</v>
      </c>
      <c r="P64" s="27" t="s">
        <v>36</v>
      </c>
      <c r="Q64" s="27" t="s">
        <v>36</v>
      </c>
      <c r="R64" s="26" t="s">
        <v>36</v>
      </c>
      <c r="S64" s="27" t="s">
        <v>36</v>
      </c>
      <c r="T64" s="26" t="s">
        <v>36</v>
      </c>
      <c r="U64" s="27" t="s">
        <v>36</v>
      </c>
      <c r="V64" s="26" t="s">
        <v>36</v>
      </c>
      <c r="W64" s="27" t="s">
        <v>36</v>
      </c>
    </row>
    <row r="65" customFormat="false" ht="15" hidden="false" customHeight="false" outlineLevel="0" collapsed="false">
      <c r="A65" s="23" t="s">
        <v>154</v>
      </c>
      <c r="B65" s="24" t="s">
        <v>155</v>
      </c>
      <c r="C65" s="25" t="str">
        <f aca="false">IF(AND(OR(F65="OK",G65="OK",H65="OK"),J65="OK",OR(L65="OK",M65="OK"),AND(P65="OK",Q65="OK"),S65="OK",U65="OK",W65="OK"),"Present","Missing")</f>
        <v>Present</v>
      </c>
      <c r="D65" s="25" t="str">
        <f aca="false">IF(AND(E65="OK",I65="OK",K65="OK",OR(N65="OK",O65="OK"),R65="OK",T65="OK",V65="OK"),"Present","Missing")</f>
        <v>Present</v>
      </c>
      <c r="E65" s="26" t="s">
        <v>36</v>
      </c>
      <c r="F65" s="27" t="s">
        <v>36</v>
      </c>
      <c r="G65" s="27" t="s">
        <v>37</v>
      </c>
      <c r="H65" s="27" t="s">
        <v>36</v>
      </c>
      <c r="I65" s="26" t="s">
        <v>36</v>
      </c>
      <c r="J65" s="27" t="s">
        <v>36</v>
      </c>
      <c r="K65" s="26" t="s">
        <v>36</v>
      </c>
      <c r="L65" s="27" t="s">
        <v>36</v>
      </c>
      <c r="M65" s="27" t="s">
        <v>37</v>
      </c>
      <c r="N65" s="26" t="s">
        <v>36</v>
      </c>
      <c r="O65" s="26" t="s">
        <v>36</v>
      </c>
      <c r="P65" s="27" t="s">
        <v>36</v>
      </c>
      <c r="Q65" s="27" t="s">
        <v>36</v>
      </c>
      <c r="R65" s="26" t="s">
        <v>36</v>
      </c>
      <c r="S65" s="27" t="s">
        <v>36</v>
      </c>
      <c r="T65" s="26" t="s">
        <v>36</v>
      </c>
      <c r="U65" s="27" t="s">
        <v>36</v>
      </c>
      <c r="V65" s="26" t="s">
        <v>36</v>
      </c>
      <c r="W65" s="27" t="s">
        <v>36</v>
      </c>
    </row>
    <row r="66" customFormat="false" ht="15" hidden="false" customHeight="false" outlineLevel="0" collapsed="false">
      <c r="A66" s="23" t="s">
        <v>156</v>
      </c>
      <c r="B66" s="24" t="s">
        <v>157</v>
      </c>
      <c r="C66" s="25" t="str">
        <f aca="false">IF(AND(OR(F66="OK",G66="OK",H66="OK"),J66="OK",OR(L66="OK",M66="OK"),AND(P66="OK",Q66="OK"),S66="OK",U66="OK",W66="OK"),"Present","Missing")</f>
        <v>Present</v>
      </c>
      <c r="D66" s="25" t="str">
        <f aca="false">IF(AND(E66="OK",I66="OK",K66="OK",OR(N66="OK",O66="OK"),R66="OK",T66="OK",V66="OK"),"Present","Missing")</f>
        <v>Present</v>
      </c>
      <c r="E66" s="26" t="s">
        <v>36</v>
      </c>
      <c r="F66" s="27" t="s">
        <v>36</v>
      </c>
      <c r="G66" s="27" t="s">
        <v>37</v>
      </c>
      <c r="H66" s="27" t="s">
        <v>36</v>
      </c>
      <c r="I66" s="26" t="s">
        <v>36</v>
      </c>
      <c r="J66" s="27" t="s">
        <v>36</v>
      </c>
      <c r="K66" s="26" t="s">
        <v>36</v>
      </c>
      <c r="L66" s="27" t="s">
        <v>36</v>
      </c>
      <c r="M66" s="27" t="s">
        <v>37</v>
      </c>
      <c r="N66" s="26" t="s">
        <v>36</v>
      </c>
      <c r="O66" s="26" t="s">
        <v>36</v>
      </c>
      <c r="P66" s="27" t="s">
        <v>36</v>
      </c>
      <c r="Q66" s="27" t="s">
        <v>36</v>
      </c>
      <c r="R66" s="26" t="s">
        <v>36</v>
      </c>
      <c r="S66" s="27" t="s">
        <v>36</v>
      </c>
      <c r="T66" s="26" t="s">
        <v>36</v>
      </c>
      <c r="U66" s="27" t="s">
        <v>36</v>
      </c>
      <c r="V66" s="26" t="s">
        <v>36</v>
      </c>
      <c r="W66" s="27" t="s">
        <v>36</v>
      </c>
    </row>
    <row r="67" customFormat="false" ht="15" hidden="false" customHeight="false" outlineLevel="0" collapsed="false">
      <c r="A67" s="23" t="s">
        <v>158</v>
      </c>
      <c r="B67" s="29" t="s">
        <v>159</v>
      </c>
      <c r="C67" s="25" t="str">
        <f aca="false">IF(AND(OR(F67="OK",G67="OK",H67="OK"),J67="OK",OR(L67="OK",M67="OK"),AND(P67="OK",Q67="OK"),S67="OK",U67="OK",W67="OK"),"Present","Missing")</f>
        <v>Present</v>
      </c>
      <c r="D67" s="25" t="str">
        <f aca="false">IF(AND(E67="OK",I67="OK",K67="OK",OR(N67="OK",O67="OK"),R67="OK",T67="OK",V67="OK"),"Present","Missing")</f>
        <v>Present</v>
      </c>
      <c r="E67" s="26" t="s">
        <v>36</v>
      </c>
      <c r="F67" s="27" t="s">
        <v>36</v>
      </c>
      <c r="G67" s="27" t="s">
        <v>37</v>
      </c>
      <c r="H67" s="27" t="s">
        <v>36</v>
      </c>
      <c r="I67" s="26" t="s">
        <v>36</v>
      </c>
      <c r="J67" s="27" t="s">
        <v>36</v>
      </c>
      <c r="K67" s="26" t="s">
        <v>36</v>
      </c>
      <c r="L67" s="27" t="s">
        <v>36</v>
      </c>
      <c r="M67" s="27" t="s">
        <v>37</v>
      </c>
      <c r="N67" s="26" t="s">
        <v>37</v>
      </c>
      <c r="O67" s="26" t="s">
        <v>36</v>
      </c>
      <c r="P67" s="27" t="s">
        <v>36</v>
      </c>
      <c r="Q67" s="27" t="s">
        <v>36</v>
      </c>
      <c r="R67" s="26" t="s">
        <v>36</v>
      </c>
      <c r="S67" s="27" t="s">
        <v>36</v>
      </c>
      <c r="T67" s="26" t="s">
        <v>36</v>
      </c>
      <c r="U67" s="27" t="s">
        <v>36</v>
      </c>
      <c r="V67" s="26" t="s">
        <v>36</v>
      </c>
      <c r="W67" s="27" t="s">
        <v>36</v>
      </c>
    </row>
    <row r="68" customFormat="false" ht="15" hidden="false" customHeight="false" outlineLevel="0" collapsed="false">
      <c r="A68" s="28" t="s">
        <v>160</v>
      </c>
      <c r="B68" s="39" t="s">
        <v>161</v>
      </c>
      <c r="C68" s="25" t="str">
        <f aca="false">IF(AND(OR(F68="OK",G68="OK",H68="OK"),J68="OK",OR(L68="OK",M68="OK"),AND(P68="OK",Q68="OK"),S68="OK",U68="OK",W68="OK"),"Present","Missing")</f>
        <v>Present</v>
      </c>
      <c r="D68" s="25" t="str">
        <f aca="false">IF(AND(E68="OK",I68="OK",K68="OK",OR(N68="OK",O68="OK"),R68="OK",T68="OK",V68="OK"),"Present","Missing")</f>
        <v>Present</v>
      </c>
      <c r="E68" s="26" t="s">
        <v>36</v>
      </c>
      <c r="F68" s="45" t="s">
        <v>36</v>
      </c>
      <c r="G68" s="27" t="s">
        <v>37</v>
      </c>
      <c r="H68" s="45" t="s">
        <v>36</v>
      </c>
      <c r="I68" s="26" t="s">
        <v>36</v>
      </c>
      <c r="J68" s="45" t="s">
        <v>36</v>
      </c>
      <c r="K68" s="26" t="s">
        <v>36</v>
      </c>
      <c r="L68" s="45" t="s">
        <v>36</v>
      </c>
      <c r="M68" s="27" t="s">
        <v>37</v>
      </c>
      <c r="N68" s="26" t="s">
        <v>36</v>
      </c>
      <c r="O68" s="26" t="s">
        <v>36</v>
      </c>
      <c r="P68" s="45" t="s">
        <v>36</v>
      </c>
      <c r="Q68" s="45" t="s">
        <v>36</v>
      </c>
      <c r="R68" s="26" t="s">
        <v>36</v>
      </c>
      <c r="S68" s="45" t="s">
        <v>36</v>
      </c>
      <c r="T68" s="26" t="s">
        <v>36</v>
      </c>
      <c r="U68" s="45" t="s">
        <v>36</v>
      </c>
      <c r="V68" s="26" t="s">
        <v>36</v>
      </c>
      <c r="W68" s="45" t="s">
        <v>36</v>
      </c>
    </row>
    <row r="69" customFormat="false" ht="15" hidden="false" customHeight="false" outlineLevel="0" collapsed="false">
      <c r="A69" s="23" t="s">
        <v>162</v>
      </c>
      <c r="B69" s="39" t="s">
        <v>163</v>
      </c>
      <c r="C69" s="25" t="str">
        <f aca="false">IF(AND(OR(F69="OK",G69="OK",H69="OK"),J69="OK",OR(L69="OK",M69="OK"),AND(P69="OK",Q69="OK"),S69="OK",U69="OK",W69="OK"),"Present","Missing")</f>
        <v>Present</v>
      </c>
      <c r="D69" s="25" t="str">
        <f aca="false">IF(AND(E69="OK",I69="OK",K69="OK",OR(N69="OK",O69="OK"),R69="OK",T69="OK",V69="OK"),"Present","Missing")</f>
        <v>Present</v>
      </c>
      <c r="E69" s="26" t="s">
        <v>36</v>
      </c>
      <c r="F69" s="27" t="s">
        <v>36</v>
      </c>
      <c r="G69" s="27" t="s">
        <v>37</v>
      </c>
      <c r="H69" s="27" t="s">
        <v>36</v>
      </c>
      <c r="I69" s="26" t="s">
        <v>36</v>
      </c>
      <c r="J69" s="27" t="s">
        <v>36</v>
      </c>
      <c r="K69" s="26" t="s">
        <v>36</v>
      </c>
      <c r="L69" s="27" t="s">
        <v>36</v>
      </c>
      <c r="M69" s="27" t="s">
        <v>37</v>
      </c>
      <c r="N69" s="26" t="s">
        <v>36</v>
      </c>
      <c r="O69" s="26" t="s">
        <v>36</v>
      </c>
      <c r="P69" s="27" t="s">
        <v>36</v>
      </c>
      <c r="Q69" s="27" t="s">
        <v>36</v>
      </c>
      <c r="R69" s="26" t="s">
        <v>36</v>
      </c>
      <c r="S69" s="27" t="s">
        <v>36</v>
      </c>
      <c r="T69" s="26" t="s">
        <v>36</v>
      </c>
      <c r="U69" s="27" t="s">
        <v>36</v>
      </c>
      <c r="V69" s="26" t="s">
        <v>36</v>
      </c>
      <c r="W69" s="27" t="s">
        <v>36</v>
      </c>
    </row>
    <row r="70" customFormat="false" ht="15" hidden="false" customHeight="false" outlineLevel="0" collapsed="false">
      <c r="A70" s="28" t="s">
        <v>164</v>
      </c>
      <c r="B70" s="39" t="s">
        <v>165</v>
      </c>
      <c r="C70" s="25" t="str">
        <f aca="false">IF(AND(OR(F70="OK",G70="OK",H70="OK"),J70="OK",OR(L70="OK",M70="OK"),AND(P70="OK",Q70="OK"),S70="OK",U70="OK",W70="OK"),"Present","Missing")</f>
        <v>Present</v>
      </c>
      <c r="D70" s="25" t="str">
        <f aca="false">IF(AND(E70="OK",I70="OK",K70="OK",OR(N70="OK",O70="OK"),R70="OK",T70="OK",V70="OK"),"Present","Missing")</f>
        <v>Present</v>
      </c>
      <c r="E70" s="26" t="s">
        <v>36</v>
      </c>
      <c r="F70" s="27" t="s">
        <v>36</v>
      </c>
      <c r="G70" s="27" t="s">
        <v>37</v>
      </c>
      <c r="H70" s="27" t="s">
        <v>36</v>
      </c>
      <c r="I70" s="26" t="s">
        <v>36</v>
      </c>
      <c r="J70" s="27" t="s">
        <v>36</v>
      </c>
      <c r="K70" s="26" t="s">
        <v>36</v>
      </c>
      <c r="L70" s="27" t="s">
        <v>36</v>
      </c>
      <c r="M70" s="27" t="s">
        <v>37</v>
      </c>
      <c r="N70" s="26" t="s">
        <v>36</v>
      </c>
      <c r="O70" s="26" t="s">
        <v>36</v>
      </c>
      <c r="P70" s="27" t="s">
        <v>36</v>
      </c>
      <c r="Q70" s="27" t="s">
        <v>36</v>
      </c>
      <c r="R70" s="26" t="s">
        <v>36</v>
      </c>
      <c r="S70" s="27" t="s">
        <v>36</v>
      </c>
      <c r="T70" s="26" t="s">
        <v>36</v>
      </c>
      <c r="U70" s="27" t="s">
        <v>36</v>
      </c>
      <c r="V70" s="26" t="s">
        <v>36</v>
      </c>
      <c r="W70" s="27" t="s">
        <v>36</v>
      </c>
    </row>
    <row r="71" customFormat="false" ht="15" hidden="false" customHeight="false" outlineLevel="0" collapsed="false">
      <c r="A71" s="23" t="s">
        <v>166</v>
      </c>
      <c r="B71" s="39" t="s">
        <v>167</v>
      </c>
      <c r="C71" s="25" t="str">
        <f aca="false">IF(AND(OR(F71="OK",G71="OK",H71="OK"),J71="OK",OR(L71="OK",M71="OK"),AND(P71="OK",Q71="OK"),S71="OK",U71="OK",W71="OK"),"Present","Missing")</f>
        <v>Present</v>
      </c>
      <c r="D71" s="25" t="str">
        <f aca="false">IF(AND(E71="OK",I71="OK",K71="OK",OR(N71="OK",O71="OK"),R71="OK",T71="OK",V71="OK"),"Present","Missing")</f>
        <v>Present</v>
      </c>
      <c r="E71" s="26" t="s">
        <v>36</v>
      </c>
      <c r="F71" s="27" t="s">
        <v>36</v>
      </c>
      <c r="G71" s="27" t="s">
        <v>37</v>
      </c>
      <c r="H71" s="27" t="s">
        <v>36</v>
      </c>
      <c r="I71" s="26" t="s">
        <v>36</v>
      </c>
      <c r="J71" s="27" t="s">
        <v>36</v>
      </c>
      <c r="K71" s="26" t="s">
        <v>36</v>
      </c>
      <c r="L71" s="27" t="s">
        <v>36</v>
      </c>
      <c r="M71" s="27" t="s">
        <v>37</v>
      </c>
      <c r="N71" s="26" t="s">
        <v>36</v>
      </c>
      <c r="O71" s="26" t="s">
        <v>36</v>
      </c>
      <c r="P71" s="27" t="s">
        <v>36</v>
      </c>
      <c r="Q71" s="27" t="s">
        <v>36</v>
      </c>
      <c r="R71" s="26" t="s">
        <v>36</v>
      </c>
      <c r="S71" s="27" t="s">
        <v>36</v>
      </c>
      <c r="T71" s="26" t="s">
        <v>36</v>
      </c>
      <c r="U71" s="27" t="s">
        <v>36</v>
      </c>
      <c r="V71" s="26" t="s">
        <v>36</v>
      </c>
      <c r="W71" s="27" t="s">
        <v>36</v>
      </c>
    </row>
    <row r="72" customFormat="false" ht="15" hidden="false" customHeight="false" outlineLevel="0" collapsed="false">
      <c r="A72" s="23" t="s">
        <v>168</v>
      </c>
      <c r="B72" s="39" t="s">
        <v>169</v>
      </c>
      <c r="C72" s="25" t="str">
        <f aca="false">IF(AND(OR(F72="OK",G72="OK",H72="OK"),J72="OK",OR(L72="OK",M72="OK"),AND(P72="OK",Q72="OK"),S72="OK",U72="OK",W72="OK"),"Present","Missing")</f>
        <v>Present</v>
      </c>
      <c r="D72" s="25" t="str">
        <f aca="false">IF(AND(E72="OK",I72="OK",K72="OK",OR(N72="OK",O72="OK"),R72="OK",T72="OK",V72="OK"),"Present","Missing")</f>
        <v>Present</v>
      </c>
      <c r="E72" s="26" t="s">
        <v>36</v>
      </c>
      <c r="F72" s="27" t="s">
        <v>36</v>
      </c>
      <c r="G72" s="27" t="s">
        <v>37</v>
      </c>
      <c r="H72" s="27" t="s">
        <v>36</v>
      </c>
      <c r="I72" s="26" t="s">
        <v>36</v>
      </c>
      <c r="J72" s="27" t="s">
        <v>36</v>
      </c>
      <c r="K72" s="26" t="s">
        <v>36</v>
      </c>
      <c r="L72" s="27" t="s">
        <v>36</v>
      </c>
      <c r="M72" s="27" t="s">
        <v>37</v>
      </c>
      <c r="N72" s="26" t="s">
        <v>36</v>
      </c>
      <c r="O72" s="26" t="s">
        <v>36</v>
      </c>
      <c r="P72" s="27" t="s">
        <v>36</v>
      </c>
      <c r="Q72" s="27" t="s">
        <v>36</v>
      </c>
      <c r="R72" s="26" t="s">
        <v>36</v>
      </c>
      <c r="S72" s="27" t="s">
        <v>36</v>
      </c>
      <c r="T72" s="26" t="s">
        <v>36</v>
      </c>
      <c r="U72" s="27" t="s">
        <v>36</v>
      </c>
      <c r="V72" s="26" t="s">
        <v>36</v>
      </c>
      <c r="W72" s="27" t="s">
        <v>36</v>
      </c>
    </row>
    <row r="73" customFormat="false" ht="15" hidden="false" customHeight="false" outlineLevel="0" collapsed="false">
      <c r="A73" s="28" t="s">
        <v>170</v>
      </c>
      <c r="B73" s="39" t="s">
        <v>171</v>
      </c>
      <c r="C73" s="25" t="str">
        <f aca="false">IF(AND(OR(F73="OK",G73="OK",H73="OK"),J73="OK",OR(L73="OK",M73="OK"),AND(P73="OK",Q73="OK"),S73="OK",U73="OK",W73="OK"),"Present","Missing")</f>
        <v>Present</v>
      </c>
      <c r="D73" s="25" t="str">
        <f aca="false">IF(AND(E73="OK",I73="OK",K73="OK",OR(N73="OK",O73="OK"),R73="OK",T73="OK",V73="OK"),"Present","Missing")</f>
        <v>Present</v>
      </c>
      <c r="E73" s="26" t="s">
        <v>36</v>
      </c>
      <c r="F73" s="45" t="s">
        <v>36</v>
      </c>
      <c r="G73" s="27" t="s">
        <v>37</v>
      </c>
      <c r="H73" s="27" t="s">
        <v>37</v>
      </c>
      <c r="I73" s="26" t="s">
        <v>36</v>
      </c>
      <c r="J73" s="45" t="s">
        <v>36</v>
      </c>
      <c r="K73" s="26" t="s">
        <v>36</v>
      </c>
      <c r="L73" s="27" t="s">
        <v>37</v>
      </c>
      <c r="M73" s="45" t="s">
        <v>36</v>
      </c>
      <c r="N73" s="26" t="s">
        <v>36</v>
      </c>
      <c r="O73" s="26" t="s">
        <v>36</v>
      </c>
      <c r="P73" s="45" t="s">
        <v>36</v>
      </c>
      <c r="Q73" s="45" t="s">
        <v>36</v>
      </c>
      <c r="R73" s="26" t="s">
        <v>36</v>
      </c>
      <c r="S73" s="45" t="s">
        <v>36</v>
      </c>
      <c r="T73" s="26" t="s">
        <v>36</v>
      </c>
      <c r="U73" s="45" t="s">
        <v>36</v>
      </c>
      <c r="V73" s="26" t="s">
        <v>36</v>
      </c>
      <c r="W73" s="45" t="s">
        <v>36</v>
      </c>
    </row>
    <row r="74" customFormat="false" ht="15" hidden="false" customHeight="false" outlineLevel="0" collapsed="false">
      <c r="A74" s="28" t="s">
        <v>172</v>
      </c>
      <c r="B74" s="39" t="s">
        <v>173</v>
      </c>
      <c r="C74" s="30" t="str">
        <f aca="false">IF(AND(OR(F74="OK",G74="OK",H74="OK"),J74="OK",OR(L74="OK",M74="OK"),AND(P74="OK",Q74="OK"),S74="OK",U74="OK",W74="OK"),"Present","Missing")</f>
        <v>Missing</v>
      </c>
      <c r="D74" s="30" t="str">
        <f aca="false">IF(AND(E74="OK",I74="OK",K74="OK",OR(N74="OK",O74="OK"),R74="OK",T74="OK",V74="OK"),"Present","Missing")</f>
        <v>Present</v>
      </c>
      <c r="E74" s="32" t="s">
        <v>36</v>
      </c>
      <c r="F74" s="33" t="s">
        <v>37</v>
      </c>
      <c r="G74" s="33" t="s">
        <v>37</v>
      </c>
      <c r="H74" s="33" t="s">
        <v>37</v>
      </c>
      <c r="I74" s="26" t="s">
        <v>36</v>
      </c>
      <c r="J74" s="45" t="s">
        <v>36</v>
      </c>
      <c r="K74" s="26" t="s">
        <v>36</v>
      </c>
      <c r="L74" s="27" t="s">
        <v>37</v>
      </c>
      <c r="M74" s="46" t="s">
        <v>36</v>
      </c>
      <c r="N74" s="26" t="s">
        <v>36</v>
      </c>
      <c r="O74" s="26" t="s">
        <v>36</v>
      </c>
      <c r="P74" s="46" t="s">
        <v>36</v>
      </c>
      <c r="Q74" s="46" t="s">
        <v>36</v>
      </c>
      <c r="R74" s="26" t="s">
        <v>36</v>
      </c>
      <c r="S74" s="45" t="s">
        <v>36</v>
      </c>
      <c r="T74" s="26" t="s">
        <v>36</v>
      </c>
      <c r="U74" s="46" t="s">
        <v>36</v>
      </c>
      <c r="V74" s="26" t="s">
        <v>36</v>
      </c>
      <c r="W74" s="46" t="s">
        <v>36</v>
      </c>
    </row>
    <row r="75" customFormat="false" ht="15" hidden="false" customHeight="false" outlineLevel="0" collapsed="false">
      <c r="A75" s="28" t="s">
        <v>174</v>
      </c>
      <c r="B75" s="39" t="s">
        <v>175</v>
      </c>
      <c r="C75" s="30" t="str">
        <f aca="false">IF(AND(OR(F75="OK",G75="OK",H75="OK"),J75="OK",OR(L75="OK",M75="OK"),AND(P75="OK",Q75="OK"),S75="OK",U75="OK",W75="OK"),"Present","Missing")</f>
        <v>Missing</v>
      </c>
      <c r="D75" s="30" t="str">
        <f aca="false">IF(AND(E75="OK",I75="OK",K75="OK",OR(N75="OK",O75="OK"),R75="OK",T75="OK",V75="OK"),"Present","Missing")</f>
        <v>Present</v>
      </c>
      <c r="E75" s="26" t="s">
        <v>36</v>
      </c>
      <c r="F75" s="46" t="s">
        <v>36</v>
      </c>
      <c r="G75" s="27" t="s">
        <v>37</v>
      </c>
      <c r="H75" s="27" t="s">
        <v>37</v>
      </c>
      <c r="I75" s="26" t="s">
        <v>36</v>
      </c>
      <c r="J75" s="46" t="s">
        <v>36</v>
      </c>
      <c r="K75" s="26" t="s">
        <v>36</v>
      </c>
      <c r="L75" s="27" t="s">
        <v>37</v>
      </c>
      <c r="M75" s="46" t="s">
        <v>36</v>
      </c>
      <c r="N75" s="26" t="s">
        <v>36</v>
      </c>
      <c r="O75" s="26" t="s">
        <v>36</v>
      </c>
      <c r="P75" s="27" t="s">
        <v>37</v>
      </c>
      <c r="Q75" s="46" t="s">
        <v>36</v>
      </c>
      <c r="R75" s="26" t="s">
        <v>36</v>
      </c>
      <c r="S75" s="46" t="s">
        <v>36</v>
      </c>
      <c r="T75" s="26" t="s">
        <v>36</v>
      </c>
      <c r="U75" s="46" t="s">
        <v>36</v>
      </c>
      <c r="V75" s="26" t="s">
        <v>36</v>
      </c>
      <c r="W75" s="46" t="s">
        <v>36</v>
      </c>
    </row>
    <row r="76" customFormat="false" ht="15" hidden="false" customHeight="false" outlineLevel="0" collapsed="false">
      <c r="A76" s="23" t="s">
        <v>176</v>
      </c>
      <c r="B76" s="39" t="s">
        <v>177</v>
      </c>
      <c r="C76" s="25" t="str">
        <f aca="false">IF(AND(OR(F76="OK",G76="OK",H76="OK"),J76="OK",OR(L76="OK",M76="OK"),AND(P76="OK",Q76="OK"),S76="OK",U76="OK",W76="OK"),"Present","Missing")</f>
        <v>Present</v>
      </c>
      <c r="D76" s="25" t="str">
        <f aca="false">IF(AND(E76="OK",I76="OK",K76="OK",OR(N76="OK",O76="OK"),R76="OK",T76="OK",V76="OK"),"Present","Missing")</f>
        <v>Present</v>
      </c>
      <c r="E76" s="26" t="s">
        <v>36</v>
      </c>
      <c r="F76" s="27" t="s">
        <v>36</v>
      </c>
      <c r="G76" s="27" t="s">
        <v>37</v>
      </c>
      <c r="H76" s="27" t="s">
        <v>37</v>
      </c>
      <c r="I76" s="26" t="s">
        <v>36</v>
      </c>
      <c r="J76" s="27" t="s">
        <v>36</v>
      </c>
      <c r="K76" s="26" t="s">
        <v>36</v>
      </c>
      <c r="L76" s="27" t="s">
        <v>37</v>
      </c>
      <c r="M76" s="27" t="s">
        <v>36</v>
      </c>
      <c r="N76" s="26" t="s">
        <v>37</v>
      </c>
      <c r="O76" s="26" t="s">
        <v>36</v>
      </c>
      <c r="P76" s="27" t="s">
        <v>36</v>
      </c>
      <c r="Q76" s="27" t="s">
        <v>36</v>
      </c>
      <c r="R76" s="26" t="s">
        <v>36</v>
      </c>
      <c r="S76" s="27" t="s">
        <v>36</v>
      </c>
      <c r="T76" s="26" t="s">
        <v>36</v>
      </c>
      <c r="U76" s="27" t="s">
        <v>36</v>
      </c>
      <c r="V76" s="26" t="s">
        <v>36</v>
      </c>
      <c r="W76" s="27" t="s">
        <v>36</v>
      </c>
    </row>
    <row r="77" customFormat="false" ht="15" hidden="false" customHeight="false" outlineLevel="0" collapsed="false">
      <c r="A77" s="23" t="s">
        <v>178</v>
      </c>
      <c r="B77" s="39" t="s">
        <v>179</v>
      </c>
      <c r="C77" s="25" t="str">
        <f aca="false">IF(AND(OR(F77="OK",G77="OK",H77="OK"),J77="OK",OR(L77="OK",M77="OK"),AND(P77="OK",Q77="OK"),S77="OK",U77="OK",W77="OK"),"Present","Missing")</f>
        <v>Present</v>
      </c>
      <c r="D77" s="25" t="str">
        <f aca="false">IF(AND(E77="OK",I77="OK",K77="OK",OR(N77="OK",O77="OK"),R77="OK",T77="OK",V77="OK"),"Present","Missing")</f>
        <v>Present</v>
      </c>
      <c r="E77" s="26" t="s">
        <v>36</v>
      </c>
      <c r="F77" s="27" t="s">
        <v>36</v>
      </c>
      <c r="G77" s="27" t="s">
        <v>37</v>
      </c>
      <c r="H77" s="27" t="s">
        <v>36</v>
      </c>
      <c r="I77" s="26" t="s">
        <v>36</v>
      </c>
      <c r="J77" s="27" t="s">
        <v>36</v>
      </c>
      <c r="K77" s="26" t="s">
        <v>36</v>
      </c>
      <c r="L77" s="27" t="s">
        <v>37</v>
      </c>
      <c r="M77" s="27" t="s">
        <v>36</v>
      </c>
      <c r="N77" s="26" t="s">
        <v>36</v>
      </c>
      <c r="O77" s="26" t="s">
        <v>36</v>
      </c>
      <c r="P77" s="27" t="s">
        <v>36</v>
      </c>
      <c r="Q77" s="27" t="s">
        <v>36</v>
      </c>
      <c r="R77" s="26" t="s">
        <v>36</v>
      </c>
      <c r="S77" s="27" t="s">
        <v>36</v>
      </c>
      <c r="T77" s="26" t="s">
        <v>36</v>
      </c>
      <c r="U77" s="27" t="s">
        <v>36</v>
      </c>
      <c r="V77" s="26" t="s">
        <v>36</v>
      </c>
      <c r="W77" s="27" t="s">
        <v>36</v>
      </c>
    </row>
    <row r="78" customFormat="false" ht="15" hidden="false" customHeight="false" outlineLevel="0" collapsed="false">
      <c r="A78" s="23" t="s">
        <v>180</v>
      </c>
      <c r="B78" s="39" t="s">
        <v>181</v>
      </c>
      <c r="C78" s="25" t="str">
        <f aca="false">IF(AND(OR(F78="OK",G78="OK",H78="OK"),J78="OK",OR(L78="OK",M78="OK"),AND(P78="OK",Q78="OK"),S78="OK",U78="OK",W78="OK"),"Present","Missing")</f>
        <v>Present</v>
      </c>
      <c r="D78" s="25" t="str">
        <f aca="false">IF(AND(E78="OK",I78="OK",K78="OK",OR(N78="OK",O78="OK"),R78="OK",T78="OK",V78="OK"),"Present","Missing")</f>
        <v>Present</v>
      </c>
      <c r="E78" s="26" t="s">
        <v>36</v>
      </c>
      <c r="F78" s="27" t="s">
        <v>36</v>
      </c>
      <c r="G78" s="27" t="s">
        <v>37</v>
      </c>
      <c r="H78" s="27" t="s">
        <v>36</v>
      </c>
      <c r="I78" s="26" t="s">
        <v>36</v>
      </c>
      <c r="J78" s="27" t="s">
        <v>36</v>
      </c>
      <c r="K78" s="26" t="s">
        <v>36</v>
      </c>
      <c r="L78" s="27" t="s">
        <v>37</v>
      </c>
      <c r="M78" s="27" t="s">
        <v>36</v>
      </c>
      <c r="N78" s="26" t="s">
        <v>36</v>
      </c>
      <c r="O78" s="26" t="s">
        <v>36</v>
      </c>
      <c r="P78" s="27" t="s">
        <v>36</v>
      </c>
      <c r="Q78" s="27" t="s">
        <v>36</v>
      </c>
      <c r="R78" s="26" t="s">
        <v>36</v>
      </c>
      <c r="S78" s="27" t="s">
        <v>36</v>
      </c>
      <c r="T78" s="26" t="s">
        <v>36</v>
      </c>
      <c r="U78" s="27" t="s">
        <v>36</v>
      </c>
      <c r="V78" s="26" t="s">
        <v>36</v>
      </c>
      <c r="W78" s="27" t="s">
        <v>36</v>
      </c>
    </row>
    <row r="79" customFormat="false" ht="15" hidden="false" customHeight="false" outlineLevel="0" collapsed="false">
      <c r="A79" s="23" t="s">
        <v>182</v>
      </c>
      <c r="B79" s="29" t="s">
        <v>183</v>
      </c>
      <c r="C79" s="25" t="str">
        <f aca="false">IF(AND(OR(F79="OK",G79="OK",H79="OK"),J79="OK",OR(L79="OK",M79="OK"),AND(P79="OK",Q79="OK"),S79="OK",U79="OK",W79="OK"),"Present","Missing")</f>
        <v>Present</v>
      </c>
      <c r="D79" s="25" t="str">
        <f aca="false">IF(AND(E79="OK",I79="OK",K79="OK",OR(N79="OK",O79="OK"),R79="OK",T79="OK",V79="OK"),"Present","Missing")</f>
        <v>Present</v>
      </c>
      <c r="E79" s="26" t="s">
        <v>36</v>
      </c>
      <c r="F79" s="27" t="s">
        <v>36</v>
      </c>
      <c r="G79" s="27" t="s">
        <v>37</v>
      </c>
      <c r="H79" s="27" t="s">
        <v>36</v>
      </c>
      <c r="I79" s="26" t="s">
        <v>36</v>
      </c>
      <c r="J79" s="27" t="s">
        <v>36</v>
      </c>
      <c r="K79" s="26" t="s">
        <v>36</v>
      </c>
      <c r="L79" s="27" t="s">
        <v>37</v>
      </c>
      <c r="M79" s="27" t="s">
        <v>36</v>
      </c>
      <c r="N79" s="26" t="s">
        <v>36</v>
      </c>
      <c r="O79" s="26" t="s">
        <v>36</v>
      </c>
      <c r="P79" s="27" t="s">
        <v>36</v>
      </c>
      <c r="Q79" s="27" t="s">
        <v>36</v>
      </c>
      <c r="R79" s="26" t="s">
        <v>36</v>
      </c>
      <c r="S79" s="27" t="s">
        <v>36</v>
      </c>
      <c r="T79" s="26" t="s">
        <v>36</v>
      </c>
      <c r="U79" s="27" t="s">
        <v>36</v>
      </c>
      <c r="V79" s="26" t="s">
        <v>36</v>
      </c>
      <c r="W79" s="27" t="s">
        <v>36</v>
      </c>
    </row>
    <row r="80" customFormat="false" ht="15" hidden="false" customHeight="false" outlineLevel="0" collapsed="false">
      <c r="A80" s="28" t="s">
        <v>184</v>
      </c>
      <c r="B80" s="39" t="s">
        <v>185</v>
      </c>
      <c r="C80" s="25" t="str">
        <f aca="false">IF(AND(OR(F80="OK",G80="OK",H80="OK"),J80="OK",OR(L80="OK",M80="OK"),AND(P80="OK",Q80="OK"),S80="OK",U80="OK",W80="OK"),"Present","Missing")</f>
        <v>Present</v>
      </c>
      <c r="D80" s="25" t="str">
        <f aca="false">IF(AND(E80="OK",I80="OK",K80="OK",OR(N80="OK",O80="OK"),R80="OK",T80="OK",V80="OK"),"Present","Missing")</f>
        <v>Present</v>
      </c>
      <c r="E80" s="26" t="s">
        <v>36</v>
      </c>
      <c r="F80" s="46" t="s">
        <v>36</v>
      </c>
      <c r="G80" s="27" t="s">
        <v>37</v>
      </c>
      <c r="H80" s="45" t="s">
        <v>36</v>
      </c>
      <c r="I80" s="26" t="s">
        <v>36</v>
      </c>
      <c r="J80" s="46" t="s">
        <v>36</v>
      </c>
      <c r="K80" s="26" t="s">
        <v>36</v>
      </c>
      <c r="L80" s="27" t="s">
        <v>37</v>
      </c>
      <c r="M80" s="46" t="s">
        <v>36</v>
      </c>
      <c r="N80" s="26" t="s">
        <v>36</v>
      </c>
      <c r="O80" s="26" t="s">
        <v>36</v>
      </c>
      <c r="P80" s="45" t="s">
        <v>36</v>
      </c>
      <c r="Q80" s="46" t="s">
        <v>36</v>
      </c>
      <c r="R80" s="26" t="s">
        <v>36</v>
      </c>
      <c r="S80" s="46" t="s">
        <v>36</v>
      </c>
      <c r="T80" s="26" t="s">
        <v>36</v>
      </c>
      <c r="U80" s="46" t="s">
        <v>36</v>
      </c>
      <c r="V80" s="26" t="s">
        <v>36</v>
      </c>
      <c r="W80" s="46" t="s">
        <v>36</v>
      </c>
    </row>
    <row r="81" customFormat="false" ht="15" hidden="false" customHeight="false" outlineLevel="0" collapsed="false">
      <c r="A81" s="28" t="s">
        <v>186</v>
      </c>
      <c r="B81" s="29" t="s">
        <v>187</v>
      </c>
      <c r="C81" s="25" t="str">
        <f aca="false">IF(AND(OR(F81="OK",G81="OK",H81="OK"),J81="OK",OR(L81="OK",M81="OK"),AND(P81="OK",Q81="OK"),S81="OK",U81="OK",W81="OK"),"Present","Missing")</f>
        <v>Present</v>
      </c>
      <c r="D81" s="25" t="str">
        <f aca="false">IF(AND(E81="OK",I81="OK",K81="OK",OR(N81="OK",O81="OK"),R81="OK",T81="OK",V81="OK"),"Present","Missing")</f>
        <v>Present</v>
      </c>
      <c r="E81" s="26" t="s">
        <v>36</v>
      </c>
      <c r="F81" s="46" t="s">
        <v>36</v>
      </c>
      <c r="G81" s="27" t="s">
        <v>37</v>
      </c>
      <c r="H81" s="46" t="s">
        <v>36</v>
      </c>
      <c r="I81" s="26" t="s">
        <v>36</v>
      </c>
      <c r="J81" s="46" t="s">
        <v>36</v>
      </c>
      <c r="K81" s="26" t="s">
        <v>36</v>
      </c>
      <c r="L81" s="27" t="s">
        <v>37</v>
      </c>
      <c r="M81" s="46" t="s">
        <v>36</v>
      </c>
      <c r="N81" s="26" t="s">
        <v>36</v>
      </c>
      <c r="O81" s="26" t="s">
        <v>36</v>
      </c>
      <c r="P81" s="45" t="s">
        <v>36</v>
      </c>
      <c r="Q81" s="46" t="s">
        <v>36</v>
      </c>
      <c r="R81" s="26" t="s">
        <v>36</v>
      </c>
      <c r="S81" s="46" t="s">
        <v>36</v>
      </c>
      <c r="T81" s="26" t="s">
        <v>36</v>
      </c>
      <c r="U81" s="46" t="s">
        <v>36</v>
      </c>
      <c r="V81" s="26" t="s">
        <v>36</v>
      </c>
      <c r="W81" s="45" t="s">
        <v>36</v>
      </c>
    </row>
    <row r="82" customFormat="false" ht="15" hidden="false" customHeight="false" outlineLevel="0" collapsed="false">
      <c r="A82" s="28" t="s">
        <v>188</v>
      </c>
      <c r="B82" s="39" t="s">
        <v>189</v>
      </c>
      <c r="C82" s="25" t="str">
        <f aca="false">IF(AND(OR(F82="OK",G82="OK",H82="OK"),J82="OK",OR(L82="OK",M82="OK"),AND(P82="OK",Q82="OK"),S82="OK",U82="OK",W82="OK"),"Present","Missing")</f>
        <v>Present</v>
      </c>
      <c r="D82" s="25" t="str">
        <f aca="false">IF(AND(E82="OK",I82="OK",K82="OK",OR(N82="OK",O82="OK"),R82="OK",T82="OK",V82="OK"),"Present","Missing")</f>
        <v>Present</v>
      </c>
      <c r="E82" s="26" t="s">
        <v>36</v>
      </c>
      <c r="F82" s="46" t="s">
        <v>36</v>
      </c>
      <c r="G82" s="27" t="s">
        <v>37</v>
      </c>
      <c r="H82" s="46" t="s">
        <v>36</v>
      </c>
      <c r="I82" s="26" t="s">
        <v>36</v>
      </c>
      <c r="J82" s="46" t="s">
        <v>36</v>
      </c>
      <c r="K82" s="26" t="s">
        <v>36</v>
      </c>
      <c r="L82" s="27" t="s">
        <v>37</v>
      </c>
      <c r="M82" s="46" t="s">
        <v>36</v>
      </c>
      <c r="N82" s="26" t="s">
        <v>37</v>
      </c>
      <c r="O82" s="26" t="s">
        <v>36</v>
      </c>
      <c r="P82" s="45" t="s">
        <v>36</v>
      </c>
      <c r="Q82" s="45" t="s">
        <v>36</v>
      </c>
      <c r="R82" s="26" t="s">
        <v>36</v>
      </c>
      <c r="S82" s="46" t="s">
        <v>36</v>
      </c>
      <c r="T82" s="26" t="s">
        <v>36</v>
      </c>
      <c r="U82" s="46" t="s">
        <v>36</v>
      </c>
      <c r="V82" s="26" t="s">
        <v>36</v>
      </c>
      <c r="W82" s="46" t="s">
        <v>36</v>
      </c>
    </row>
    <row r="83" customFormat="false" ht="15" hidden="false" customHeight="false" outlineLevel="0" collapsed="false">
      <c r="A83" s="28" t="s">
        <v>190</v>
      </c>
      <c r="B83" s="39" t="s">
        <v>191</v>
      </c>
      <c r="C83" s="25" t="str">
        <f aca="false">IF(AND(OR(F83="OK",G83="OK",H83="OK"),J83="OK",OR(L83="OK",M83="OK"),AND(P83="OK",Q83="OK"),S83="OK",U83="OK",W83="OK"),"Present","Missing")</f>
        <v>Present</v>
      </c>
      <c r="D83" s="25" t="str">
        <f aca="false">IF(AND(E83="OK",I83="OK",K83="OK",OR(N83="OK",O83="OK"),R83="OK",T83="OK",V83="OK"),"Present","Missing")</f>
        <v>Present</v>
      </c>
      <c r="E83" s="26" t="s">
        <v>36</v>
      </c>
      <c r="F83" s="45" t="s">
        <v>36</v>
      </c>
      <c r="G83" s="27" t="s">
        <v>37</v>
      </c>
      <c r="H83" s="27" t="s">
        <v>37</v>
      </c>
      <c r="I83" s="26" t="s">
        <v>36</v>
      </c>
      <c r="J83" s="46" t="s">
        <v>36</v>
      </c>
      <c r="K83" s="26" t="s">
        <v>36</v>
      </c>
      <c r="L83" s="27" t="s">
        <v>37</v>
      </c>
      <c r="M83" s="46" t="s">
        <v>36</v>
      </c>
      <c r="N83" s="26" t="s">
        <v>37</v>
      </c>
      <c r="O83" s="26" t="s">
        <v>36</v>
      </c>
      <c r="P83" s="46" t="s">
        <v>36</v>
      </c>
      <c r="Q83" s="46" t="s">
        <v>36</v>
      </c>
      <c r="R83" s="26" t="s">
        <v>36</v>
      </c>
      <c r="S83" s="46" t="s">
        <v>36</v>
      </c>
      <c r="T83" s="26" t="s">
        <v>36</v>
      </c>
      <c r="U83" s="46" t="s">
        <v>36</v>
      </c>
      <c r="V83" s="26" t="s">
        <v>36</v>
      </c>
      <c r="W83" s="46" t="s">
        <v>36</v>
      </c>
    </row>
    <row r="84" customFormat="false" ht="15" hidden="false" customHeight="false" outlineLevel="0" collapsed="false">
      <c r="A84" s="23" t="s">
        <v>192</v>
      </c>
      <c r="B84" s="39" t="s">
        <v>193</v>
      </c>
      <c r="C84" s="25" t="str">
        <f aca="false">IF(AND(OR(F84="OK",G84="OK",H84="OK"),J84="OK",OR(L84="OK",M84="OK"),AND(P84="OK",Q84="OK"),S84="OK",U84="OK",W84="OK"),"Present","Missing")</f>
        <v>Present</v>
      </c>
      <c r="D84" s="25" t="str">
        <f aca="false">IF(AND(E84="OK",I84="OK",K84="OK",OR(N84="OK",O84="OK"),R84="OK",T84="OK",V84="OK"),"Present","Missing")</f>
        <v>Present</v>
      </c>
      <c r="E84" s="26" t="s">
        <v>36</v>
      </c>
      <c r="F84" s="27" t="s">
        <v>36</v>
      </c>
      <c r="G84" s="27" t="s">
        <v>37</v>
      </c>
      <c r="H84" s="27" t="s">
        <v>36</v>
      </c>
      <c r="I84" s="26" t="s">
        <v>36</v>
      </c>
      <c r="J84" s="27" t="s">
        <v>36</v>
      </c>
      <c r="K84" s="26" t="s">
        <v>36</v>
      </c>
      <c r="L84" s="27" t="s">
        <v>37</v>
      </c>
      <c r="M84" s="27" t="s">
        <v>36</v>
      </c>
      <c r="N84" s="26" t="s">
        <v>37</v>
      </c>
      <c r="O84" s="26" t="s">
        <v>36</v>
      </c>
      <c r="P84" s="27" t="s">
        <v>36</v>
      </c>
      <c r="Q84" s="27" t="s">
        <v>36</v>
      </c>
      <c r="R84" s="26" t="s">
        <v>36</v>
      </c>
      <c r="S84" s="27" t="s">
        <v>36</v>
      </c>
      <c r="T84" s="26" t="s">
        <v>36</v>
      </c>
      <c r="U84" s="27" t="s">
        <v>36</v>
      </c>
      <c r="V84" s="26" t="s">
        <v>36</v>
      </c>
      <c r="W84" s="27" t="s">
        <v>36</v>
      </c>
    </row>
    <row r="85" customFormat="false" ht="15" hidden="false" customHeight="false" outlineLevel="0" collapsed="false">
      <c r="A85" s="23" t="s">
        <v>194</v>
      </c>
      <c r="B85" s="39" t="s">
        <v>195</v>
      </c>
      <c r="C85" s="25" t="str">
        <f aca="false">IF(AND(OR(F85="OK",G85="OK",H85="OK"),J85="OK",OR(L85="OK",M85="OK"),AND(P85="OK",Q85="OK"),S85="OK",U85="OK",W85="OK"),"Present","Missing")</f>
        <v>Present</v>
      </c>
      <c r="D85" s="25" t="str">
        <f aca="false">IF(AND(E85="OK",I85="OK",K85="OK",OR(N85="OK",O85="OK"),R85="OK",T85="OK",V85="OK"),"Present","Missing")</f>
        <v>Present</v>
      </c>
      <c r="E85" s="26" t="s">
        <v>36</v>
      </c>
      <c r="F85" s="27" t="s">
        <v>36</v>
      </c>
      <c r="G85" s="27" t="s">
        <v>37</v>
      </c>
      <c r="H85" s="27" t="s">
        <v>36</v>
      </c>
      <c r="I85" s="26" t="s">
        <v>36</v>
      </c>
      <c r="J85" s="27" t="s">
        <v>36</v>
      </c>
      <c r="K85" s="26" t="s">
        <v>36</v>
      </c>
      <c r="L85" s="27" t="s">
        <v>37</v>
      </c>
      <c r="M85" s="27" t="s">
        <v>36</v>
      </c>
      <c r="N85" s="26" t="s">
        <v>37</v>
      </c>
      <c r="O85" s="26" t="s">
        <v>36</v>
      </c>
      <c r="P85" s="27" t="s">
        <v>36</v>
      </c>
      <c r="Q85" s="27" t="s">
        <v>36</v>
      </c>
      <c r="R85" s="26" t="s">
        <v>36</v>
      </c>
      <c r="S85" s="27" t="s">
        <v>36</v>
      </c>
      <c r="T85" s="26" t="s">
        <v>36</v>
      </c>
      <c r="U85" s="27" t="s">
        <v>36</v>
      </c>
      <c r="V85" s="26" t="s">
        <v>36</v>
      </c>
      <c r="W85" s="27" t="s">
        <v>36</v>
      </c>
    </row>
    <row r="86" customFormat="false" ht="15" hidden="false" customHeight="false" outlineLevel="0" collapsed="false">
      <c r="A86" s="23" t="s">
        <v>196</v>
      </c>
      <c r="B86" s="39" t="s">
        <v>197</v>
      </c>
      <c r="C86" s="25" t="str">
        <f aca="false">IF(AND(OR(F86="OK",G86="OK",H86="OK"),J86="OK",OR(L86="OK",M86="OK"),AND(P86="OK",Q86="OK"),S86="OK",U86="OK",W86="OK"),"Present","Missing")</f>
        <v>Present</v>
      </c>
      <c r="D86" s="25" t="str">
        <f aca="false">IF(AND(E86="OK",I86="OK",K86="OK",OR(N86="OK",O86="OK"),R86="OK",T86="OK",V86="OK"),"Present","Missing")</f>
        <v>Present</v>
      </c>
      <c r="E86" s="26" t="s">
        <v>36</v>
      </c>
      <c r="F86" s="27" t="s">
        <v>36</v>
      </c>
      <c r="G86" s="27" t="s">
        <v>37</v>
      </c>
      <c r="H86" s="27" t="s">
        <v>36</v>
      </c>
      <c r="I86" s="26" t="s">
        <v>36</v>
      </c>
      <c r="J86" s="27" t="s">
        <v>36</v>
      </c>
      <c r="K86" s="26" t="s">
        <v>36</v>
      </c>
      <c r="L86" s="27" t="s">
        <v>37</v>
      </c>
      <c r="M86" s="27" t="s">
        <v>36</v>
      </c>
      <c r="N86" s="26" t="s">
        <v>36</v>
      </c>
      <c r="O86" s="26" t="s">
        <v>36</v>
      </c>
      <c r="P86" s="27" t="s">
        <v>36</v>
      </c>
      <c r="Q86" s="27" t="s">
        <v>36</v>
      </c>
      <c r="R86" s="26" t="s">
        <v>36</v>
      </c>
      <c r="S86" s="27" t="s">
        <v>36</v>
      </c>
      <c r="T86" s="26" t="s">
        <v>36</v>
      </c>
      <c r="U86" s="27" t="s">
        <v>36</v>
      </c>
      <c r="V86" s="26" t="s">
        <v>36</v>
      </c>
      <c r="W86" s="27" t="s">
        <v>36</v>
      </c>
    </row>
    <row r="87" customFormat="false" ht="15" hidden="false" customHeight="false" outlineLevel="0" collapsed="false">
      <c r="A87" s="23" t="s">
        <v>198</v>
      </c>
      <c r="B87" s="29" t="s">
        <v>199</v>
      </c>
      <c r="C87" s="25" t="str">
        <f aca="false">IF(AND(OR(F87="OK",G87="OK",H87="OK"),J87="OK",OR(L87="OK",M87="OK"),AND(P87="OK",Q87="OK"),S87="OK",U87="OK",W87="OK"),"Present","Missing")</f>
        <v>Missing</v>
      </c>
      <c r="D87" s="25" t="str">
        <f aca="false">IF(AND(E87="OK",I87="OK",K87="OK",OR(N87="OK",O87="OK"),R87="OK",T87="OK",V87="OK"),"Present","Missing")</f>
        <v>Missing</v>
      </c>
      <c r="E87" s="26" t="s">
        <v>37</v>
      </c>
      <c r="F87" s="27" t="s">
        <v>37</v>
      </c>
      <c r="G87" s="27" t="s">
        <v>37</v>
      </c>
      <c r="H87" s="27" t="s">
        <v>37</v>
      </c>
      <c r="I87" s="26" t="s">
        <v>37</v>
      </c>
      <c r="J87" s="27" t="s">
        <v>37</v>
      </c>
      <c r="K87" s="26" t="s">
        <v>37</v>
      </c>
      <c r="L87" s="27" t="s">
        <v>37</v>
      </c>
      <c r="M87" s="27" t="s">
        <v>37</v>
      </c>
      <c r="N87" s="26" t="s">
        <v>37</v>
      </c>
      <c r="O87" s="26" t="s">
        <v>37</v>
      </c>
      <c r="P87" s="27" t="s">
        <v>37</v>
      </c>
      <c r="Q87" s="27" t="s">
        <v>37</v>
      </c>
      <c r="R87" s="26" t="s">
        <v>37</v>
      </c>
      <c r="S87" s="27" t="s">
        <v>37</v>
      </c>
      <c r="T87" s="32" t="s">
        <v>37</v>
      </c>
      <c r="U87" s="33" t="s">
        <v>36</v>
      </c>
      <c r="V87" s="26" t="s">
        <v>37</v>
      </c>
      <c r="W87" s="27" t="s">
        <v>37</v>
      </c>
    </row>
    <row r="88" customFormat="false" ht="15" hidden="false" customHeight="false" outlineLevel="0" collapsed="false">
      <c r="A88" s="28" t="s">
        <v>200</v>
      </c>
      <c r="B88" s="39" t="s">
        <v>201</v>
      </c>
      <c r="C88" s="25" t="str">
        <f aca="false">IF(AND(OR(F88="OK",G88="OK",H88="OK"),J88="OK",OR(L88="OK",M88="OK"),AND(P88="OK",Q88="OK"),S88="OK",U88="OK",W88="OK"),"Present","Missing")</f>
        <v>Missing</v>
      </c>
      <c r="D88" s="25" t="str">
        <f aca="false">IF(AND(E88="OK",I88="OK",K88="OK",OR(N88="OK",O88="OK"),R88="OK",T88="OK",V88="OK"),"Present","Missing")</f>
        <v>Missing</v>
      </c>
      <c r="E88" s="26" t="s">
        <v>37</v>
      </c>
      <c r="F88" s="27" t="s">
        <v>37</v>
      </c>
      <c r="G88" s="27" t="s">
        <v>37</v>
      </c>
      <c r="H88" s="27" t="s">
        <v>37</v>
      </c>
      <c r="I88" s="26" t="s">
        <v>37</v>
      </c>
      <c r="J88" s="27" t="s">
        <v>37</v>
      </c>
      <c r="K88" s="26" t="s">
        <v>37</v>
      </c>
      <c r="L88" s="46" t="s">
        <v>37</v>
      </c>
      <c r="M88" s="27" t="s">
        <v>37</v>
      </c>
      <c r="N88" s="26" t="s">
        <v>37</v>
      </c>
      <c r="O88" s="26" t="s">
        <v>37</v>
      </c>
      <c r="P88" s="27" t="s">
        <v>37</v>
      </c>
      <c r="Q88" s="27" t="s">
        <v>37</v>
      </c>
      <c r="R88" s="26" t="s">
        <v>37</v>
      </c>
      <c r="S88" s="46" t="s">
        <v>37</v>
      </c>
      <c r="T88" s="32" t="s">
        <v>37</v>
      </c>
      <c r="U88" s="47" t="s">
        <v>36</v>
      </c>
      <c r="V88" s="26" t="s">
        <v>37</v>
      </c>
      <c r="W88" s="27" t="s">
        <v>37</v>
      </c>
    </row>
    <row r="89" customFormat="false" ht="15" hidden="false" customHeight="false" outlineLevel="0" collapsed="false">
      <c r="A89" s="28" t="s">
        <v>202</v>
      </c>
      <c r="B89" s="39" t="s">
        <v>203</v>
      </c>
      <c r="C89" s="25" t="str">
        <f aca="false">IF(AND(OR(F89="OK",G89="OK",H89="OK"),J89="OK",OR(L89="OK",M89="OK"),AND(P89="OK",Q89="OK"),S89="OK",U89="OK",W89="OK"),"Present","Missing")</f>
        <v>Present</v>
      </c>
      <c r="D89" s="25" t="str">
        <f aca="false">IF(AND(E89="OK",I89="OK",K89="OK",OR(N89="OK",O89="OK"),R89="OK",T89="OK",V89="OK"),"Present","Missing")</f>
        <v>Present</v>
      </c>
      <c r="E89" s="26" t="s">
        <v>36</v>
      </c>
      <c r="F89" s="46" t="s">
        <v>36</v>
      </c>
      <c r="G89" s="27" t="s">
        <v>37</v>
      </c>
      <c r="H89" s="27" t="s">
        <v>37</v>
      </c>
      <c r="I89" s="26" t="s">
        <v>36</v>
      </c>
      <c r="J89" s="46" t="s">
        <v>36</v>
      </c>
      <c r="K89" s="26" t="s">
        <v>36</v>
      </c>
      <c r="L89" s="45" t="s">
        <v>36</v>
      </c>
      <c r="M89" s="27" t="s">
        <v>37</v>
      </c>
      <c r="N89" s="26" t="s">
        <v>36</v>
      </c>
      <c r="O89" s="26" t="s">
        <v>36</v>
      </c>
      <c r="P89" s="46" t="s">
        <v>36</v>
      </c>
      <c r="Q89" s="45" t="s">
        <v>36</v>
      </c>
      <c r="R89" s="26" t="s">
        <v>36</v>
      </c>
      <c r="S89" s="46" t="s">
        <v>36</v>
      </c>
      <c r="T89" s="26" t="s">
        <v>36</v>
      </c>
      <c r="U89" s="46" t="s">
        <v>36</v>
      </c>
      <c r="V89" s="26" t="s">
        <v>36</v>
      </c>
      <c r="W89" s="46" t="s">
        <v>36</v>
      </c>
    </row>
    <row r="90" customFormat="false" ht="15" hidden="false" customHeight="false" outlineLevel="0" collapsed="false">
      <c r="A90" s="28" t="s">
        <v>204</v>
      </c>
      <c r="B90" s="39" t="s">
        <v>205</v>
      </c>
      <c r="C90" s="25" t="str">
        <f aca="false">IF(AND(OR(F90="OK",G90="OK",H90="OK"),J90="OK",OR(L90="OK",M90="OK"),AND(P90="OK",Q90="OK"),S90="OK",U90="OK",W90="OK"),"Present","Missing")</f>
        <v>Missing</v>
      </c>
      <c r="D90" s="25" t="str">
        <f aca="false">IF(AND(E90="OK",I90="OK",K90="OK",OR(N90="OK",O90="OK"),R90="OK",T90="OK",V90="OK"),"Present","Missing")</f>
        <v>Missing</v>
      </c>
      <c r="E90" s="26" t="s">
        <v>37</v>
      </c>
      <c r="F90" s="27" t="s">
        <v>36</v>
      </c>
      <c r="G90" s="27" t="s">
        <v>37</v>
      </c>
      <c r="H90" s="27" t="s">
        <v>37</v>
      </c>
      <c r="I90" s="26" t="s">
        <v>37</v>
      </c>
      <c r="J90" s="27" t="s">
        <v>37</v>
      </c>
      <c r="K90" s="26" t="s">
        <v>37</v>
      </c>
      <c r="L90" s="27" t="s">
        <v>37</v>
      </c>
      <c r="M90" s="27" t="s">
        <v>37</v>
      </c>
      <c r="N90" s="32" t="s">
        <v>37</v>
      </c>
      <c r="O90" s="32" t="s">
        <v>37</v>
      </c>
      <c r="P90" s="33" t="s">
        <v>37</v>
      </c>
      <c r="Q90" s="47" t="s">
        <v>36</v>
      </c>
      <c r="R90" s="26" t="s">
        <v>36</v>
      </c>
      <c r="S90" s="45" t="s">
        <v>36</v>
      </c>
      <c r="T90" s="26" t="s">
        <v>36</v>
      </c>
      <c r="U90" s="45" t="s">
        <v>36</v>
      </c>
      <c r="V90" s="26" t="s">
        <v>37</v>
      </c>
      <c r="W90" s="27" t="s">
        <v>37</v>
      </c>
    </row>
    <row r="91" customFormat="false" ht="15" hidden="false" customHeight="false" outlineLevel="0" collapsed="false">
      <c r="A91" s="23" t="s">
        <v>206</v>
      </c>
      <c r="B91" s="39" t="s">
        <v>207</v>
      </c>
      <c r="C91" s="25" t="str">
        <f aca="false">IF(AND(OR(F91="OK",G91="OK",H91="OK"),J91="OK",OR(L91="OK",M91="OK"),AND(P91="OK",Q91="OK"),S91="OK",U91="OK",W91="OK"),"Present","Missing")</f>
        <v>Present</v>
      </c>
      <c r="D91" s="25" t="str">
        <f aca="false">IF(AND(E91="OK",I91="OK",K91="OK",OR(N91="OK",O91="OK"),R91="OK",T91="OK",V91="OK"),"Present","Missing")</f>
        <v>Present</v>
      </c>
      <c r="E91" s="26" t="s">
        <v>36</v>
      </c>
      <c r="F91" s="27" t="s">
        <v>36</v>
      </c>
      <c r="G91" s="27" t="s">
        <v>37</v>
      </c>
      <c r="H91" s="27" t="s">
        <v>36</v>
      </c>
      <c r="I91" s="26" t="s">
        <v>36</v>
      </c>
      <c r="J91" s="27" t="s">
        <v>36</v>
      </c>
      <c r="K91" s="26" t="s">
        <v>36</v>
      </c>
      <c r="L91" s="27" t="s">
        <v>37</v>
      </c>
      <c r="M91" s="27" t="s">
        <v>36</v>
      </c>
      <c r="N91" s="26" t="s">
        <v>36</v>
      </c>
      <c r="O91" s="26" t="s">
        <v>36</v>
      </c>
      <c r="P91" s="27" t="s">
        <v>36</v>
      </c>
      <c r="Q91" s="27" t="s">
        <v>36</v>
      </c>
      <c r="R91" s="26" t="s">
        <v>36</v>
      </c>
      <c r="S91" s="27" t="s">
        <v>36</v>
      </c>
      <c r="T91" s="26" t="s">
        <v>36</v>
      </c>
      <c r="U91" s="27" t="s">
        <v>36</v>
      </c>
      <c r="V91" s="26" t="s">
        <v>36</v>
      </c>
      <c r="W91" s="27" t="s">
        <v>36</v>
      </c>
    </row>
    <row r="92" customFormat="false" ht="15" hidden="false" customHeight="false" outlineLevel="0" collapsed="false">
      <c r="A92" s="28" t="s">
        <v>208</v>
      </c>
      <c r="B92" s="39" t="s">
        <v>209</v>
      </c>
      <c r="C92" s="25" t="str">
        <f aca="false">IF(AND(OR(F92="OK",G92="OK",H92="OK"),J92="OK",OR(L92="OK",M92="OK"),AND(P92="OK",Q92="OK"),S92="OK",U92="OK",W92="OK"),"Present","Missing")</f>
        <v>Present</v>
      </c>
      <c r="D92" s="25" t="str">
        <f aca="false">IF(AND(E92="OK",I92="OK",K92="OK",OR(N92="OK",O92="OK"),R92="OK",T92="OK",V92="OK"),"Present","Missing")</f>
        <v>Present</v>
      </c>
      <c r="E92" s="26" t="s">
        <v>36</v>
      </c>
      <c r="F92" s="46" t="s">
        <v>36</v>
      </c>
      <c r="G92" s="27" t="s">
        <v>37</v>
      </c>
      <c r="H92" s="46" t="s">
        <v>36</v>
      </c>
      <c r="I92" s="26" t="s">
        <v>36</v>
      </c>
      <c r="J92" s="46" t="s">
        <v>36</v>
      </c>
      <c r="K92" s="26" t="s">
        <v>36</v>
      </c>
      <c r="L92" s="27" t="s">
        <v>37</v>
      </c>
      <c r="M92" s="46" t="s">
        <v>36</v>
      </c>
      <c r="N92" s="26" t="s">
        <v>37</v>
      </c>
      <c r="O92" s="26" t="s">
        <v>36</v>
      </c>
      <c r="P92" s="46" t="s">
        <v>36</v>
      </c>
      <c r="Q92" s="46" t="s">
        <v>36</v>
      </c>
      <c r="R92" s="26" t="s">
        <v>36</v>
      </c>
      <c r="S92" s="46" t="s">
        <v>36</v>
      </c>
      <c r="T92" s="26" t="s">
        <v>36</v>
      </c>
      <c r="U92" s="46" t="s">
        <v>36</v>
      </c>
      <c r="V92" s="26" t="s">
        <v>36</v>
      </c>
      <c r="W92" s="45" t="s">
        <v>36</v>
      </c>
    </row>
    <row r="93" customFormat="false" ht="15" hidden="false" customHeight="false" outlineLevel="0" collapsed="false">
      <c r="A93" s="28" t="s">
        <v>210</v>
      </c>
      <c r="B93" s="39" t="s">
        <v>211</v>
      </c>
      <c r="C93" s="25" t="str">
        <f aca="false">IF(AND(OR(F93="OK",G93="OK",H93="OK"),J93="OK",OR(L93="OK",M93="OK"),AND(P93="OK",Q93="OK"),S93="OK",U93="OK",W93="OK"),"Present","Missing")</f>
        <v>Present</v>
      </c>
      <c r="D93" s="25" t="str">
        <f aca="false">IF(AND(E93="OK",I93="OK",K93="OK",OR(N93="OK",O93="OK"),R93="OK",T93="OK",V93="OK"),"Present","Missing")</f>
        <v>Present</v>
      </c>
      <c r="E93" s="26" t="s">
        <v>36</v>
      </c>
      <c r="F93" s="46" t="s">
        <v>36</v>
      </c>
      <c r="G93" s="27" t="s">
        <v>37</v>
      </c>
      <c r="H93" s="46" t="s">
        <v>36</v>
      </c>
      <c r="I93" s="26" t="s">
        <v>36</v>
      </c>
      <c r="J93" s="46" t="s">
        <v>36</v>
      </c>
      <c r="K93" s="26" t="s">
        <v>36</v>
      </c>
      <c r="L93" s="27" t="s">
        <v>37</v>
      </c>
      <c r="M93" s="46" t="s">
        <v>36</v>
      </c>
      <c r="N93" s="26" t="s">
        <v>37</v>
      </c>
      <c r="O93" s="26" t="s">
        <v>36</v>
      </c>
      <c r="P93" s="46" t="s">
        <v>36</v>
      </c>
      <c r="Q93" s="46" t="s">
        <v>36</v>
      </c>
      <c r="R93" s="26" t="s">
        <v>36</v>
      </c>
      <c r="S93" s="46" t="s">
        <v>36</v>
      </c>
      <c r="T93" s="26" t="s">
        <v>36</v>
      </c>
      <c r="U93" s="46" t="s">
        <v>36</v>
      </c>
      <c r="V93" s="26" t="s">
        <v>36</v>
      </c>
      <c r="W93" s="46" t="s">
        <v>36</v>
      </c>
    </row>
    <row r="94" customFormat="false" ht="15" hidden="false" customHeight="false" outlineLevel="0" collapsed="false">
      <c r="A94" s="28" t="s">
        <v>212</v>
      </c>
      <c r="B94" s="39" t="s">
        <v>213</v>
      </c>
      <c r="C94" s="25" t="str">
        <f aca="false">IF(AND(OR(F94="OK",G94="OK",H94="OK"),J94="OK",OR(L94="OK",M94="OK"),AND(P94="OK",Q94="OK"),S94="OK",U94="OK",W94="OK"),"Present","Missing")</f>
        <v>Present</v>
      </c>
      <c r="D94" s="25" t="str">
        <f aca="false">IF(AND(E94="OK",I94="OK",K94="OK",OR(N94="OK",O94="OK"),R94="OK",T94="OK",V94="OK"),"Present","Missing")</f>
        <v>Present</v>
      </c>
      <c r="E94" s="26" t="s">
        <v>36</v>
      </c>
      <c r="F94" s="46" t="s">
        <v>36</v>
      </c>
      <c r="G94" s="27" t="s">
        <v>37</v>
      </c>
      <c r="H94" s="46" t="s">
        <v>36</v>
      </c>
      <c r="I94" s="26" t="s">
        <v>36</v>
      </c>
      <c r="J94" s="46" t="s">
        <v>36</v>
      </c>
      <c r="K94" s="26" t="s">
        <v>36</v>
      </c>
      <c r="L94" s="27" t="s">
        <v>37</v>
      </c>
      <c r="M94" s="46" t="s">
        <v>36</v>
      </c>
      <c r="N94" s="26" t="s">
        <v>36</v>
      </c>
      <c r="O94" s="26" t="s">
        <v>36</v>
      </c>
      <c r="P94" s="46" t="s">
        <v>36</v>
      </c>
      <c r="Q94" s="46" t="s">
        <v>36</v>
      </c>
      <c r="R94" s="26" t="s">
        <v>36</v>
      </c>
      <c r="S94" s="46" t="s">
        <v>36</v>
      </c>
      <c r="T94" s="26" t="s">
        <v>36</v>
      </c>
      <c r="U94" s="46" t="s">
        <v>36</v>
      </c>
      <c r="V94" s="26" t="s">
        <v>36</v>
      </c>
      <c r="W94" s="46" t="s">
        <v>36</v>
      </c>
    </row>
    <row r="95" customFormat="false" ht="15" hidden="false" customHeight="false" outlineLevel="0" collapsed="false">
      <c r="A95" s="23" t="s">
        <v>214</v>
      </c>
      <c r="B95" s="39" t="s">
        <v>215</v>
      </c>
      <c r="C95" s="30" t="str">
        <f aca="false">IF(AND(OR(F95="OK",G95="OK",H95="OK"),J95="OK",OR(L95="OK",M95="OK"),AND(P95="OK",Q95="OK"),S95="OK",U95="OK",W95="OK"),"Present","Missing")</f>
        <v>Missing</v>
      </c>
      <c r="D95" s="30" t="str">
        <f aca="false">IF(AND(E95="OK",I95="OK",K95="OK",OR(N95="OK",O95="OK"),R95="OK",T95="OK",V95="OK"),"Present","Missing")</f>
        <v>Present</v>
      </c>
      <c r="E95" s="26" t="s">
        <v>36</v>
      </c>
      <c r="F95" s="27" t="s">
        <v>37</v>
      </c>
      <c r="G95" s="27" t="s">
        <v>37</v>
      </c>
      <c r="H95" s="27" t="s">
        <v>37</v>
      </c>
      <c r="I95" s="26" t="s">
        <v>36</v>
      </c>
      <c r="J95" s="27" t="s">
        <v>36</v>
      </c>
      <c r="K95" s="26" t="s">
        <v>36</v>
      </c>
      <c r="L95" s="27" t="s">
        <v>37</v>
      </c>
      <c r="M95" s="27" t="s">
        <v>36</v>
      </c>
      <c r="N95" s="26" t="s">
        <v>36</v>
      </c>
      <c r="O95" s="26" t="s">
        <v>36</v>
      </c>
      <c r="P95" s="27" t="s">
        <v>36</v>
      </c>
      <c r="Q95" s="27" t="s">
        <v>36</v>
      </c>
      <c r="R95" s="26" t="s">
        <v>36</v>
      </c>
      <c r="S95" s="27" t="s">
        <v>36</v>
      </c>
      <c r="T95" s="26" t="s">
        <v>36</v>
      </c>
      <c r="U95" s="27" t="s">
        <v>36</v>
      </c>
      <c r="V95" s="26" t="s">
        <v>36</v>
      </c>
      <c r="W95" s="27" t="s">
        <v>36</v>
      </c>
    </row>
    <row r="96" customFormat="false" ht="15" hidden="false" customHeight="false" outlineLevel="0" collapsed="false">
      <c r="A96" s="28" t="s">
        <v>216</v>
      </c>
      <c r="B96" s="39" t="s">
        <v>217</v>
      </c>
      <c r="C96" s="30" t="str">
        <f aca="false">IF(AND(OR(F96="OK",G96="OK",H96="OK"),J96="OK",OR(L96="OK",M96="OK"),AND(P96="OK",Q96="OK"),S96="OK",U96="OK",W96="OK"),"Present","Missing")</f>
        <v>Missing</v>
      </c>
      <c r="D96" s="30" t="str">
        <f aca="false">IF(AND(E96="OK",I96="OK",K96="OK",OR(N96="OK",O96="OK"),R96="OK",T96="OK",V96="OK"),"Present","Missing")</f>
        <v>Present</v>
      </c>
      <c r="E96" s="26" t="s">
        <v>36</v>
      </c>
      <c r="F96" s="46" t="s">
        <v>36</v>
      </c>
      <c r="G96" s="27" t="s">
        <v>37</v>
      </c>
      <c r="H96" s="27" t="s">
        <v>37</v>
      </c>
      <c r="I96" s="26" t="s">
        <v>36</v>
      </c>
      <c r="J96" s="46" t="s">
        <v>36</v>
      </c>
      <c r="K96" s="32" t="s">
        <v>36</v>
      </c>
      <c r="L96" s="47" t="s">
        <v>37</v>
      </c>
      <c r="M96" s="33" t="s">
        <v>37</v>
      </c>
      <c r="N96" s="26" t="s">
        <v>36</v>
      </c>
      <c r="O96" s="26" t="s">
        <v>36</v>
      </c>
      <c r="P96" s="46" t="s">
        <v>36</v>
      </c>
      <c r="Q96" s="45" t="s">
        <v>218</v>
      </c>
      <c r="R96" s="26" t="s">
        <v>36</v>
      </c>
      <c r="S96" s="45" t="s">
        <v>36</v>
      </c>
      <c r="T96" s="26" t="s">
        <v>36</v>
      </c>
      <c r="U96" s="46" t="s">
        <v>36</v>
      </c>
      <c r="V96" s="26" t="s">
        <v>36</v>
      </c>
      <c r="W96" s="46" t="s">
        <v>36</v>
      </c>
    </row>
    <row r="97" customFormat="false" ht="15" hidden="false" customHeight="false" outlineLevel="0" collapsed="false">
      <c r="A97" s="23" t="s">
        <v>219</v>
      </c>
      <c r="B97" s="39" t="s">
        <v>220</v>
      </c>
      <c r="C97" s="30" t="str">
        <f aca="false">IF(AND(OR(F97="OK",G97="OK",H97="OK"),J97="OK",OR(L97="OK",M97="OK"),AND(P97="OK",Q97="OK"),S97="OK",U97="OK",W97="OK"),"Present","Missing")</f>
        <v>Missing</v>
      </c>
      <c r="D97" s="30" t="str">
        <f aca="false">IF(AND(E97="OK",I97="OK",K97="OK",OR(N97="OK",O97="OK"),R97="OK",T97="OK",V97="OK"),"Present","Missing")</f>
        <v>Present</v>
      </c>
      <c r="E97" s="26" t="s">
        <v>36</v>
      </c>
      <c r="F97" s="27" t="s">
        <v>37</v>
      </c>
      <c r="G97" s="27" t="s">
        <v>37</v>
      </c>
      <c r="H97" s="27" t="s">
        <v>37</v>
      </c>
      <c r="I97" s="32" t="s">
        <v>36</v>
      </c>
      <c r="J97" s="33" t="s">
        <v>37</v>
      </c>
      <c r="K97" s="32" t="s">
        <v>36</v>
      </c>
      <c r="L97" s="33" t="s">
        <v>37</v>
      </c>
      <c r="M97" s="33" t="s">
        <v>37</v>
      </c>
      <c r="N97" s="32" t="s">
        <v>36</v>
      </c>
      <c r="O97" s="32" t="s">
        <v>36</v>
      </c>
      <c r="P97" s="33" t="s">
        <v>37</v>
      </c>
      <c r="Q97" s="33" t="s">
        <v>37</v>
      </c>
      <c r="R97" s="26" t="s">
        <v>36</v>
      </c>
      <c r="S97" s="27" t="s">
        <v>36</v>
      </c>
      <c r="T97" s="32" t="s">
        <v>36</v>
      </c>
      <c r="U97" s="33" t="s">
        <v>37</v>
      </c>
      <c r="V97" s="32" t="s">
        <v>36</v>
      </c>
      <c r="W97" s="33" t="s">
        <v>37</v>
      </c>
    </row>
    <row r="98" customFormat="false" ht="15" hidden="false" customHeight="false" outlineLevel="0" collapsed="false">
      <c r="A98" s="40" t="s">
        <v>221</v>
      </c>
      <c r="B98" s="39" t="s">
        <v>222</v>
      </c>
      <c r="C98" s="30" t="str">
        <f aca="false">IF(AND(OR(F98="OK",G98="OK",H98="OK"),J98="OK",OR(L98="OK",M98="OK"),AND(P98="OK",Q98="OK"),S98="OK",U98="OK",W98="OK"),"Present","Missing")</f>
        <v>Missing</v>
      </c>
      <c r="D98" s="30" t="str">
        <f aca="false">IF(AND(E98="OK",I98="OK",K98="OK",OR(N98="OK",O98="OK"),R98="OK",T98="OK",V98="OK"),"Present","Missing")</f>
        <v>Present</v>
      </c>
      <c r="E98" s="26" t="s">
        <v>36</v>
      </c>
      <c r="F98" s="46" t="s">
        <v>36</v>
      </c>
      <c r="G98" s="27" t="s">
        <v>37</v>
      </c>
      <c r="H98" s="27" t="s">
        <v>37</v>
      </c>
      <c r="I98" s="26" t="s">
        <v>36</v>
      </c>
      <c r="J98" s="46" t="s">
        <v>36</v>
      </c>
      <c r="K98" s="32" t="s">
        <v>36</v>
      </c>
      <c r="L98" s="47" t="s">
        <v>37</v>
      </c>
      <c r="M98" s="33" t="s">
        <v>37</v>
      </c>
      <c r="N98" s="26" t="s">
        <v>36</v>
      </c>
      <c r="O98" s="26" t="s">
        <v>36</v>
      </c>
      <c r="P98" s="46" t="s">
        <v>36</v>
      </c>
      <c r="Q98" s="45" t="s">
        <v>218</v>
      </c>
      <c r="R98" s="32" t="s">
        <v>36</v>
      </c>
      <c r="S98" s="47" t="s">
        <v>37</v>
      </c>
      <c r="T98" s="26" t="s">
        <v>36</v>
      </c>
      <c r="U98" s="46" t="s">
        <v>36</v>
      </c>
      <c r="V98" s="26" t="s">
        <v>36</v>
      </c>
      <c r="W98" s="46" t="s">
        <v>36</v>
      </c>
    </row>
    <row r="99" customFormat="false" ht="15" hidden="false" customHeight="false" outlineLevel="0" collapsed="false">
      <c r="A99" s="28" t="s">
        <v>221</v>
      </c>
      <c r="B99" s="39" t="s">
        <v>223</v>
      </c>
      <c r="C99" s="30" t="str">
        <f aca="false">IF(AND(OR(F99="OK",G99="OK",H99="OK"),J99="OK",OR(L99="OK",M99="OK"),AND(P99="OK",Q99="OK"),S99="OK",U99="OK",W99="OK"),"Present","Missing")</f>
        <v>Missing</v>
      </c>
      <c r="D99" s="30" t="str">
        <f aca="false">IF(AND(E99="OK",I99="OK",K99="OK",OR(N99="OK",O99="OK"),R99="OK",T99="OK",V99="OK"),"Present","Missing")</f>
        <v>Present</v>
      </c>
      <c r="E99" s="26" t="s">
        <v>36</v>
      </c>
      <c r="F99" s="46" t="s">
        <v>36</v>
      </c>
      <c r="G99" s="27" t="s">
        <v>37</v>
      </c>
      <c r="H99" s="27" t="s">
        <v>37</v>
      </c>
      <c r="I99" s="26" t="s">
        <v>36</v>
      </c>
      <c r="J99" s="46" t="s">
        <v>36</v>
      </c>
      <c r="K99" s="32" t="s">
        <v>36</v>
      </c>
      <c r="L99" s="47" t="s">
        <v>37</v>
      </c>
      <c r="M99" s="33" t="s">
        <v>37</v>
      </c>
      <c r="N99" s="26" t="s">
        <v>36</v>
      </c>
      <c r="O99" s="26" t="s">
        <v>36</v>
      </c>
      <c r="P99" s="46" t="s">
        <v>36</v>
      </c>
      <c r="Q99" s="45" t="s">
        <v>218</v>
      </c>
      <c r="R99" s="32" t="s">
        <v>36</v>
      </c>
      <c r="S99" s="47" t="s">
        <v>37</v>
      </c>
      <c r="T99" s="26" t="s">
        <v>36</v>
      </c>
      <c r="U99" s="46" t="s">
        <v>36</v>
      </c>
      <c r="V99" s="26" t="s">
        <v>36</v>
      </c>
      <c r="W99" s="46" t="s">
        <v>36</v>
      </c>
    </row>
    <row r="100" customFormat="false" ht="15" hidden="false" customHeight="false" outlineLevel="0" collapsed="false">
      <c r="A100" s="28" t="s">
        <v>224</v>
      </c>
      <c r="B100" s="29" t="s">
        <v>225</v>
      </c>
      <c r="C100" s="30" t="str">
        <f aca="false">IF(AND(OR(F100="OK",G100="OK",H100="OK"),J100="OK",OR(L100="OK",M100="OK"),AND(P100="OK",Q100="OK"),S100="OK",U100="OK",W100="OK"),"Present","Missing")</f>
        <v>Present</v>
      </c>
      <c r="D100" s="30" t="str">
        <f aca="false">IF(AND(E100="OK",I100="OK",K100="OK",OR(N100="OK",O100="OK"),R100="OK",T100="OK",V100="OK"),"Present","Missing")</f>
        <v>Missing</v>
      </c>
      <c r="E100" s="32" t="s">
        <v>37</v>
      </c>
      <c r="F100" s="48" t="s">
        <v>36</v>
      </c>
      <c r="G100" s="33" t="s">
        <v>37</v>
      </c>
      <c r="H100" s="48" t="s">
        <v>36</v>
      </c>
      <c r="I100" s="32" t="s">
        <v>37</v>
      </c>
      <c r="J100" s="48" t="s">
        <v>36</v>
      </c>
      <c r="K100" s="32" t="s">
        <v>37</v>
      </c>
      <c r="L100" s="33" t="s">
        <v>37</v>
      </c>
      <c r="M100" s="48" t="s">
        <v>36</v>
      </c>
      <c r="N100" s="32" t="s">
        <v>37</v>
      </c>
      <c r="O100" s="32" t="s">
        <v>37</v>
      </c>
      <c r="P100" s="48" t="s">
        <v>36</v>
      </c>
      <c r="Q100" s="48" t="s">
        <v>36</v>
      </c>
      <c r="R100" s="32" t="s">
        <v>37</v>
      </c>
      <c r="S100" s="48" t="s">
        <v>36</v>
      </c>
      <c r="T100" s="32" t="s">
        <v>37</v>
      </c>
      <c r="U100" s="48" t="s">
        <v>36</v>
      </c>
      <c r="V100" s="32" t="s">
        <v>37</v>
      </c>
      <c r="W100" s="48" t="s">
        <v>36</v>
      </c>
    </row>
    <row r="101" customFormat="false" ht="15" hidden="false" customHeight="false" outlineLevel="0" collapsed="false">
      <c r="A101" s="40" t="s">
        <v>226</v>
      </c>
      <c r="B101" s="39" t="s">
        <v>227</v>
      </c>
      <c r="C101" s="25" t="str">
        <f aca="false">IF(AND(OR(F101="OK",G101="OK",H101="OK"),J101="OK",OR(L101="OK",M101="OK"),AND(P101="OK",Q101="OK"),S101="OK",U101="OK",W101="OK"),"Present","Missing")</f>
        <v>Missing</v>
      </c>
      <c r="D101" s="25" t="str">
        <f aca="false">IF(AND(E101="OK",I101="OK",K101="OK",OR(N101="OK",O101="OK"),R101="OK",T101="OK",V101="OK"),"Present","Missing")</f>
        <v>Missing</v>
      </c>
      <c r="E101" s="26" t="s">
        <v>37</v>
      </c>
      <c r="F101" s="27" t="s">
        <v>37</v>
      </c>
      <c r="G101" s="27" t="s">
        <v>37</v>
      </c>
      <c r="H101" s="27" t="s">
        <v>37</v>
      </c>
      <c r="I101" s="26" t="s">
        <v>37</v>
      </c>
      <c r="J101" s="27" t="s">
        <v>37</v>
      </c>
      <c r="K101" s="26" t="s">
        <v>37</v>
      </c>
      <c r="L101" s="27" t="s">
        <v>37</v>
      </c>
      <c r="M101" s="27" t="s">
        <v>37</v>
      </c>
      <c r="N101" s="26" t="s">
        <v>37</v>
      </c>
      <c r="O101" s="26" t="s">
        <v>37</v>
      </c>
      <c r="P101" s="27" t="s">
        <v>37</v>
      </c>
      <c r="Q101" s="49" t="s">
        <v>37</v>
      </c>
      <c r="R101" s="26" t="s">
        <v>37</v>
      </c>
      <c r="S101" s="27" t="s">
        <v>37</v>
      </c>
      <c r="T101" s="26" t="s">
        <v>37</v>
      </c>
      <c r="U101" s="27" t="s">
        <v>37</v>
      </c>
      <c r="V101" s="26" t="s">
        <v>37</v>
      </c>
      <c r="W101" s="27" t="s">
        <v>37</v>
      </c>
    </row>
    <row r="102" customFormat="false" ht="15" hidden="false" customHeight="false" outlineLevel="0" collapsed="false">
      <c r="A102" s="28" t="s">
        <v>228</v>
      </c>
      <c r="B102" s="39" t="s">
        <v>229</v>
      </c>
      <c r="C102" s="25" t="str">
        <f aca="false">IF(AND(OR(F102="OK",G102="OK",H102="OK"),J102="OK",OR(L102="OK",M102="OK"),AND(P102="OK",Q102="OK"),S102="OK",U102="OK",W102="OK"),"Present","Missing")</f>
        <v>Present</v>
      </c>
      <c r="D102" s="25" t="str">
        <f aca="false">IF(AND(E102="OK",I102="OK",K102="OK",OR(N102="OK",O102="OK"),R102="OK",T102="OK",V102="OK"),"Present","Missing")</f>
        <v>Present</v>
      </c>
      <c r="E102" s="26" t="s">
        <v>36</v>
      </c>
      <c r="F102" s="31" t="s">
        <v>36</v>
      </c>
      <c r="G102" s="27" t="s">
        <v>37</v>
      </c>
      <c r="H102" s="27" t="s">
        <v>37</v>
      </c>
      <c r="I102" s="26" t="s">
        <v>36</v>
      </c>
      <c r="J102" s="31" t="s">
        <v>36</v>
      </c>
      <c r="K102" s="26" t="s">
        <v>36</v>
      </c>
      <c r="L102" s="27" t="s">
        <v>37</v>
      </c>
      <c r="M102" s="31" t="s">
        <v>36</v>
      </c>
      <c r="N102" s="26" t="s">
        <v>36</v>
      </c>
      <c r="O102" s="26" t="s">
        <v>36</v>
      </c>
      <c r="P102" s="31" t="s">
        <v>36</v>
      </c>
      <c r="Q102" s="31" t="s">
        <v>36</v>
      </c>
      <c r="R102" s="26" t="s">
        <v>36</v>
      </c>
      <c r="S102" s="31" t="s">
        <v>36</v>
      </c>
      <c r="T102" s="26" t="s">
        <v>36</v>
      </c>
      <c r="U102" s="31" t="s">
        <v>36</v>
      </c>
      <c r="V102" s="26" t="s">
        <v>36</v>
      </c>
      <c r="W102" s="31" t="s">
        <v>36</v>
      </c>
    </row>
    <row r="103" customFormat="false" ht="15" hidden="false" customHeight="false" outlineLevel="0" collapsed="false">
      <c r="A103" s="28" t="s">
        <v>230</v>
      </c>
      <c r="B103" s="39" t="s">
        <v>231</v>
      </c>
      <c r="C103" s="30" t="str">
        <f aca="false">IF(AND(OR(F103="OK",G103="OK",H103="OK"),J103="OK",OR(L103="OK",M103="OK"),AND(P103="OK",Q103="OK"),S103="OK",U103="OK",W103="OK"),"Present","Missing")</f>
        <v>Missing</v>
      </c>
      <c r="D103" s="30" t="str">
        <f aca="false">IF(AND(E103="OK",I103="OK",K103="OK",OR(N103="OK",O103="OK"),R103="OK",T103="OK",V103="OK"),"Present","Missing")</f>
        <v>Present</v>
      </c>
      <c r="E103" s="26" t="s">
        <v>36</v>
      </c>
      <c r="F103" s="27" t="s">
        <v>37</v>
      </c>
      <c r="G103" s="27" t="s">
        <v>37</v>
      </c>
      <c r="H103" s="27" t="s">
        <v>37</v>
      </c>
      <c r="I103" s="26" t="s">
        <v>36</v>
      </c>
      <c r="J103" s="31" t="s">
        <v>36</v>
      </c>
      <c r="K103" s="26" t="s">
        <v>36</v>
      </c>
      <c r="L103" s="27" t="s">
        <v>37</v>
      </c>
      <c r="M103" s="31" t="s">
        <v>36</v>
      </c>
      <c r="N103" s="26" t="s">
        <v>36</v>
      </c>
      <c r="O103" s="26" t="s">
        <v>36</v>
      </c>
      <c r="P103" s="31" t="s">
        <v>36</v>
      </c>
      <c r="Q103" s="31" t="s">
        <v>36</v>
      </c>
      <c r="R103" s="26" t="s">
        <v>36</v>
      </c>
      <c r="S103" s="31" t="s">
        <v>36</v>
      </c>
      <c r="T103" s="26" t="s">
        <v>36</v>
      </c>
      <c r="U103" s="31" t="s">
        <v>36</v>
      </c>
      <c r="V103" s="26" t="s">
        <v>36</v>
      </c>
      <c r="W103" s="31" t="s">
        <v>36</v>
      </c>
    </row>
    <row r="104" customFormat="false" ht="15" hidden="false" customHeight="false" outlineLevel="0" collapsed="false">
      <c r="A104" s="28" t="s">
        <v>232</v>
      </c>
      <c r="B104" s="39" t="s">
        <v>233</v>
      </c>
      <c r="C104" s="30" t="str">
        <f aca="false">IF(AND(OR(F104="OK",G104="OK",H104="OK"),J104="OK",OR(L104="OK",M104="OK"),AND(P104="OK",Q104="OK"),S104="OK",U104="OK",W104="OK"),"Present","Missing")</f>
        <v>Missing</v>
      </c>
      <c r="D104" s="30" t="str">
        <f aca="false">IF(AND(E104="OK",I104="OK",K104="OK",OR(N104="OK",O104="OK"),R104="OK",T104="OK",V104="OK"),"Present","Missing")</f>
        <v>Present</v>
      </c>
      <c r="E104" s="26" t="s">
        <v>36</v>
      </c>
      <c r="F104" s="27" t="s">
        <v>37</v>
      </c>
      <c r="G104" s="27" t="s">
        <v>37</v>
      </c>
      <c r="H104" s="27" t="s">
        <v>37</v>
      </c>
      <c r="I104" s="26" t="s">
        <v>36</v>
      </c>
      <c r="J104" s="31" t="s">
        <v>36</v>
      </c>
      <c r="K104" s="26" t="s">
        <v>36</v>
      </c>
      <c r="L104" s="27" t="s">
        <v>37</v>
      </c>
      <c r="M104" s="31" t="s">
        <v>36</v>
      </c>
      <c r="N104" s="26" t="s">
        <v>36</v>
      </c>
      <c r="O104" s="26" t="s">
        <v>36</v>
      </c>
      <c r="P104" s="31" t="s">
        <v>36</v>
      </c>
      <c r="Q104" s="31" t="s">
        <v>36</v>
      </c>
      <c r="R104" s="26" t="s">
        <v>36</v>
      </c>
      <c r="S104" s="31" t="s">
        <v>36</v>
      </c>
      <c r="T104" s="26" t="s">
        <v>36</v>
      </c>
      <c r="U104" s="31" t="s">
        <v>36</v>
      </c>
      <c r="V104" s="26" t="s">
        <v>36</v>
      </c>
      <c r="W104" s="31" t="s">
        <v>36</v>
      </c>
    </row>
    <row r="105" customFormat="false" ht="15" hidden="false" customHeight="false" outlineLevel="0" collapsed="false">
      <c r="A105" s="42" t="s">
        <v>234</v>
      </c>
      <c r="B105" s="35" t="s">
        <v>235</v>
      </c>
      <c r="C105" s="30" t="str">
        <f aca="false">IF(AND(OR(F105="OK",G105="OK",H105="OK"),J105="OK",OR(L105="OK",M105="OK"),AND(P105="OK",Q105="OK"),S105="OK",U105="OK",W105="OK"),"Present","Missing")</f>
        <v>Missing</v>
      </c>
      <c r="D105" s="30" t="str">
        <f aca="false">IF(AND(E105="OK",I105="OK",K105="OK",OR(N105="OK",O105="OK"),R105="OK",T105="OK",V105="OK"),"Present","Missing")</f>
        <v>Present</v>
      </c>
      <c r="E105" s="32" t="s">
        <v>36</v>
      </c>
      <c r="F105" s="38" t="s">
        <v>37</v>
      </c>
      <c r="G105" s="38" t="s">
        <v>37</v>
      </c>
      <c r="H105" s="38" t="s">
        <v>37</v>
      </c>
      <c r="I105" s="26" t="s">
        <v>36</v>
      </c>
      <c r="J105" s="36" t="s">
        <v>36</v>
      </c>
      <c r="K105" s="26" t="s">
        <v>36</v>
      </c>
      <c r="L105" s="36" t="s">
        <v>37</v>
      </c>
      <c r="M105" s="36" t="s">
        <v>36</v>
      </c>
      <c r="N105" s="26" t="s">
        <v>36</v>
      </c>
      <c r="O105" s="26" t="s">
        <v>36</v>
      </c>
      <c r="P105" s="36" t="s">
        <v>36</v>
      </c>
      <c r="Q105" s="36" t="s">
        <v>36</v>
      </c>
      <c r="R105" s="26" t="s">
        <v>36</v>
      </c>
      <c r="S105" s="36" t="s">
        <v>36</v>
      </c>
      <c r="T105" s="26" t="s">
        <v>36</v>
      </c>
      <c r="U105" s="36" t="s">
        <v>36</v>
      </c>
      <c r="V105" s="26" t="s">
        <v>36</v>
      </c>
      <c r="W105" s="36" t="s">
        <v>36</v>
      </c>
    </row>
    <row r="106" customFormat="false" ht="15" hidden="false" customHeight="false" outlineLevel="0" collapsed="false">
      <c r="A106" s="23" t="s">
        <v>236</v>
      </c>
      <c r="B106" s="39" t="s">
        <v>237</v>
      </c>
      <c r="C106" s="25" t="str">
        <f aca="false">IF(AND(OR(F106="OK",G106="OK",H106="OK"),J106="OK",OR(L106="OK",M106="OK"),AND(P106="OK",Q106="OK"),S106="OK",U106="OK",W106="OK"),"Present","Missing")</f>
        <v>Present</v>
      </c>
      <c r="D106" s="25" t="str">
        <f aca="false">IF(AND(E106="OK",I106="OK",K106="OK",OR(N106="OK",O106="OK"),R106="OK",T106="OK",V106="OK"),"Present","Missing")</f>
        <v>Present</v>
      </c>
      <c r="E106" s="26" t="s">
        <v>36</v>
      </c>
      <c r="F106" s="27" t="s">
        <v>36</v>
      </c>
      <c r="G106" s="27" t="s">
        <v>37</v>
      </c>
      <c r="H106" s="27" t="s">
        <v>36</v>
      </c>
      <c r="I106" s="26" t="s">
        <v>36</v>
      </c>
      <c r="J106" s="27" t="s">
        <v>36</v>
      </c>
      <c r="K106" s="26" t="s">
        <v>36</v>
      </c>
      <c r="L106" s="27" t="s">
        <v>37</v>
      </c>
      <c r="M106" s="27" t="s">
        <v>36</v>
      </c>
      <c r="N106" s="26" t="s">
        <v>36</v>
      </c>
      <c r="O106" s="26" t="s">
        <v>36</v>
      </c>
      <c r="P106" s="27" t="s">
        <v>36</v>
      </c>
      <c r="Q106" s="27" t="s">
        <v>36</v>
      </c>
      <c r="R106" s="26" t="s">
        <v>36</v>
      </c>
      <c r="S106" s="27" t="s">
        <v>36</v>
      </c>
      <c r="T106" s="26" t="s">
        <v>36</v>
      </c>
      <c r="U106" s="27" t="s">
        <v>36</v>
      </c>
      <c r="V106" s="26" t="s">
        <v>36</v>
      </c>
      <c r="W106" s="27" t="s">
        <v>36</v>
      </c>
    </row>
    <row r="107" customFormat="false" ht="15" hidden="false" customHeight="false" outlineLevel="0" collapsed="false">
      <c r="A107" s="23" t="s">
        <v>238</v>
      </c>
      <c r="B107" s="39" t="s">
        <v>239</v>
      </c>
      <c r="C107" s="30" t="str">
        <f aca="false">IF(AND(OR(F107="OK",G107="OK",H107="OK"),J107="OK",OR(L107="OK",M107="OK"),AND(P107="OK",Q107="OK"),S107="OK",U107="OK",W107="OK"),"Present","Missing")</f>
        <v>Missing</v>
      </c>
      <c r="D107" s="30" t="str">
        <f aca="false">IF(AND(E107="OK",I107="OK",K107="OK",OR(N107="OK",O107="OK"),R107="OK",T107="OK",V107="OK"),"Present","Missing")</f>
        <v>Present</v>
      </c>
      <c r="E107" s="26" t="s">
        <v>36</v>
      </c>
      <c r="F107" s="27" t="s">
        <v>37</v>
      </c>
      <c r="G107" s="27" t="s">
        <v>37</v>
      </c>
      <c r="H107" s="27" t="s">
        <v>37</v>
      </c>
      <c r="I107" s="26" t="s">
        <v>36</v>
      </c>
      <c r="J107" s="27" t="s">
        <v>36</v>
      </c>
      <c r="K107" s="26" t="s">
        <v>36</v>
      </c>
      <c r="L107" s="27" t="s">
        <v>37</v>
      </c>
      <c r="M107" s="27" t="s">
        <v>36</v>
      </c>
      <c r="N107" s="26" t="s">
        <v>37</v>
      </c>
      <c r="O107" s="26" t="s">
        <v>36</v>
      </c>
      <c r="P107" s="27" t="s">
        <v>36</v>
      </c>
      <c r="Q107" s="27" t="s">
        <v>36</v>
      </c>
      <c r="R107" s="26" t="s">
        <v>36</v>
      </c>
      <c r="S107" s="27" t="s">
        <v>36</v>
      </c>
      <c r="T107" s="26" t="s">
        <v>36</v>
      </c>
      <c r="U107" s="27" t="s">
        <v>36</v>
      </c>
      <c r="V107" s="26" t="s">
        <v>36</v>
      </c>
      <c r="W107" s="27" t="s">
        <v>36</v>
      </c>
    </row>
    <row r="108" customFormat="false" ht="15" hidden="false" customHeight="false" outlineLevel="0" collapsed="false">
      <c r="A108" s="23" t="s">
        <v>240</v>
      </c>
      <c r="B108" s="39" t="s">
        <v>241</v>
      </c>
      <c r="C108" s="30" t="str">
        <f aca="false">IF(AND(OR(F108="OK",G108="OK",H108="OK"),J108="OK",OR(L108="OK",M108="OK"),AND(P108="OK",Q108="OK"),S108="OK",U108="OK",W108="OK"),"Present","Missing")</f>
        <v>Missing</v>
      </c>
      <c r="D108" s="30" t="str">
        <f aca="false">IF(AND(E108="OK",I108="OK",K108="OK",OR(N108="OK",O108="OK"),R108="OK",T108="OK",V108="OK"),"Present","Missing")</f>
        <v>Present</v>
      </c>
      <c r="E108" s="26" t="s">
        <v>36</v>
      </c>
      <c r="F108" s="27" t="s">
        <v>37</v>
      </c>
      <c r="G108" s="27" t="s">
        <v>37</v>
      </c>
      <c r="H108" s="27" t="s">
        <v>37</v>
      </c>
      <c r="I108" s="26" t="s">
        <v>36</v>
      </c>
      <c r="J108" s="27" t="s">
        <v>36</v>
      </c>
      <c r="K108" s="26" t="s">
        <v>36</v>
      </c>
      <c r="L108" s="27" t="s">
        <v>37</v>
      </c>
      <c r="M108" s="27" t="s">
        <v>36</v>
      </c>
      <c r="N108" s="26" t="s">
        <v>36</v>
      </c>
      <c r="O108" s="26" t="s">
        <v>36</v>
      </c>
      <c r="P108" s="27" t="s">
        <v>36</v>
      </c>
      <c r="Q108" s="27" t="s">
        <v>36</v>
      </c>
      <c r="R108" s="26" t="s">
        <v>36</v>
      </c>
      <c r="S108" s="27" t="s">
        <v>36</v>
      </c>
      <c r="T108" s="26" t="s">
        <v>36</v>
      </c>
      <c r="U108" s="27" t="s">
        <v>36</v>
      </c>
      <c r="V108" s="26" t="s">
        <v>36</v>
      </c>
      <c r="W108" s="27" t="s">
        <v>36</v>
      </c>
    </row>
    <row r="109" customFormat="false" ht="15" hidden="false" customHeight="false" outlineLevel="0" collapsed="false">
      <c r="A109" s="23" t="s">
        <v>242</v>
      </c>
      <c r="B109" s="39" t="s">
        <v>243</v>
      </c>
      <c r="C109" s="30" t="str">
        <f aca="false">IF(AND(OR(F109="OK",G109="OK",H109="OK"),J109="OK",OR(L109="OK",M109="OK"),AND(P109="OK",Q109="OK"),S109="OK",U109="OK",W109="OK"),"Present","Missing")</f>
        <v>Missing</v>
      </c>
      <c r="D109" s="30" t="str">
        <f aca="false">IF(AND(E109="OK",I109="OK",K109="OK",OR(N109="OK",O109="OK"),R109="OK",T109="OK",V109="OK"),"Present","Missing")</f>
        <v>Present</v>
      </c>
      <c r="E109" s="26" t="s">
        <v>36</v>
      </c>
      <c r="F109" s="27" t="s">
        <v>37</v>
      </c>
      <c r="G109" s="27" t="s">
        <v>37</v>
      </c>
      <c r="H109" s="27" t="s">
        <v>37</v>
      </c>
      <c r="I109" s="26" t="s">
        <v>36</v>
      </c>
      <c r="J109" s="27" t="s">
        <v>36</v>
      </c>
      <c r="K109" s="26" t="s">
        <v>36</v>
      </c>
      <c r="L109" s="27" t="s">
        <v>37</v>
      </c>
      <c r="M109" s="27" t="s">
        <v>36</v>
      </c>
      <c r="N109" s="26" t="s">
        <v>36</v>
      </c>
      <c r="O109" s="26" t="s">
        <v>36</v>
      </c>
      <c r="P109" s="27" t="s">
        <v>36</v>
      </c>
      <c r="Q109" s="27" t="s">
        <v>36</v>
      </c>
      <c r="R109" s="26" t="s">
        <v>36</v>
      </c>
      <c r="S109" s="27" t="s">
        <v>36</v>
      </c>
      <c r="T109" s="26" t="s">
        <v>36</v>
      </c>
      <c r="U109" s="27" t="s">
        <v>36</v>
      </c>
      <c r="V109" s="26" t="s">
        <v>36</v>
      </c>
      <c r="W109" s="27" t="s">
        <v>36</v>
      </c>
    </row>
    <row r="110" customFormat="false" ht="15" hidden="false" customHeight="false" outlineLevel="0" collapsed="false">
      <c r="A110" s="23" t="s">
        <v>244</v>
      </c>
      <c r="B110" s="39" t="s">
        <v>245</v>
      </c>
      <c r="C110" s="30" t="str">
        <f aca="false">IF(AND(OR(F110="OK",G110="OK",H110="OK"),J110="OK",OR(L110="OK",M110="OK"),AND(P110="OK",Q110="OK"),S110="OK",U110="OK",W110="OK"),"Present","Missing")</f>
        <v>Missing</v>
      </c>
      <c r="D110" s="30" t="str">
        <f aca="false">IF(AND(E110="OK",I110="OK",K110="OK",OR(N110="OK",O110="OK"),R110="OK",T110="OK",V110="OK"),"Present","Missing")</f>
        <v>Present</v>
      </c>
      <c r="E110" s="26" t="s">
        <v>36</v>
      </c>
      <c r="F110" s="27" t="s">
        <v>37</v>
      </c>
      <c r="G110" s="27" t="s">
        <v>37</v>
      </c>
      <c r="H110" s="27" t="s">
        <v>37</v>
      </c>
      <c r="I110" s="26" t="s">
        <v>36</v>
      </c>
      <c r="J110" s="27" t="s">
        <v>36</v>
      </c>
      <c r="K110" s="26" t="s">
        <v>36</v>
      </c>
      <c r="L110" s="27" t="s">
        <v>37</v>
      </c>
      <c r="M110" s="27" t="s">
        <v>36</v>
      </c>
      <c r="N110" s="26" t="s">
        <v>37</v>
      </c>
      <c r="O110" s="26" t="s">
        <v>36</v>
      </c>
      <c r="P110" s="27" t="s">
        <v>36</v>
      </c>
      <c r="Q110" s="27" t="s">
        <v>36</v>
      </c>
      <c r="R110" s="26" t="s">
        <v>36</v>
      </c>
      <c r="S110" s="27" t="s">
        <v>36</v>
      </c>
      <c r="T110" s="26" t="s">
        <v>36</v>
      </c>
      <c r="U110" s="27" t="s">
        <v>36</v>
      </c>
      <c r="V110" s="26" t="s">
        <v>36</v>
      </c>
      <c r="W110" s="27" t="s">
        <v>36</v>
      </c>
    </row>
    <row r="111" customFormat="false" ht="15" hidden="false" customHeight="false" outlineLevel="0" collapsed="false">
      <c r="A111" s="28" t="s">
        <v>246</v>
      </c>
      <c r="B111" s="39" t="s">
        <v>247</v>
      </c>
      <c r="C111" s="25" t="str">
        <f aca="false">IF(AND(OR(F111="OK",G111="OK",H111="OK"),J111="OK",OR(L111="OK",M111="OK"),AND(P111="OK",Q111="OK"),S111="OK",U111="OK",W111="OK"),"Present","Missing")</f>
        <v>Missing</v>
      </c>
      <c r="D111" s="25" t="str">
        <f aca="false">IF(AND(E111="OK",I111="OK",K111="OK",OR(N111="OK",O111="OK"),R111="OK",T111="OK",V111="OK"),"Present","Missing")</f>
        <v>Missing</v>
      </c>
      <c r="E111" s="26" t="s">
        <v>37</v>
      </c>
      <c r="F111" s="27" t="s">
        <v>37</v>
      </c>
      <c r="G111" s="27" t="s">
        <v>37</v>
      </c>
      <c r="H111" s="27" t="s">
        <v>37</v>
      </c>
      <c r="I111" s="26" t="s">
        <v>37</v>
      </c>
      <c r="J111" s="27" t="s">
        <v>37</v>
      </c>
      <c r="K111" s="26" t="s">
        <v>37</v>
      </c>
      <c r="L111" s="27" t="s">
        <v>37</v>
      </c>
      <c r="M111" s="27" t="s">
        <v>37</v>
      </c>
      <c r="N111" s="26" t="s">
        <v>37</v>
      </c>
      <c r="O111" s="26" t="s">
        <v>37</v>
      </c>
      <c r="P111" s="27" t="s">
        <v>37</v>
      </c>
      <c r="Q111" s="27" t="s">
        <v>37</v>
      </c>
      <c r="R111" s="26" t="s">
        <v>37</v>
      </c>
      <c r="S111" s="27" t="s">
        <v>37</v>
      </c>
      <c r="T111" s="26" t="s">
        <v>37</v>
      </c>
      <c r="U111" s="27" t="s">
        <v>37</v>
      </c>
      <c r="V111" s="26" t="s">
        <v>37</v>
      </c>
      <c r="W111" s="27" t="s">
        <v>37</v>
      </c>
    </row>
    <row r="112" customFormat="false" ht="15" hidden="false" customHeight="false" outlineLevel="0" collapsed="false">
      <c r="A112" s="28" t="s">
        <v>248</v>
      </c>
      <c r="B112" s="39" t="s">
        <v>249</v>
      </c>
      <c r="C112" s="25" t="str">
        <f aca="false">IF(AND(OR(F112="OK",G112="OK",H112="OK"),J112="OK",OR(L112="OK",M112="OK"),AND(P112="OK",Q112="OK"),S112="OK",U112="OK",W112="OK"),"Present","Missing")</f>
        <v>Missing</v>
      </c>
      <c r="D112" s="25" t="str">
        <f aca="false">IF(AND(E112="OK",I112="OK",K112="OK",OR(N112="OK",O112="OK"),R112="OK",T112="OK",V112="OK"),"Present","Missing")</f>
        <v>Missing</v>
      </c>
      <c r="E112" s="26" t="s">
        <v>37</v>
      </c>
      <c r="F112" s="27" t="s">
        <v>37</v>
      </c>
      <c r="G112" s="27" t="s">
        <v>37</v>
      </c>
      <c r="H112" s="27" t="s">
        <v>37</v>
      </c>
      <c r="I112" s="26" t="s">
        <v>37</v>
      </c>
      <c r="J112" s="27" t="s">
        <v>37</v>
      </c>
      <c r="K112" s="26" t="s">
        <v>37</v>
      </c>
      <c r="L112" s="27" t="s">
        <v>37</v>
      </c>
      <c r="M112" s="27" t="s">
        <v>37</v>
      </c>
      <c r="N112" s="26" t="s">
        <v>37</v>
      </c>
      <c r="O112" s="26" t="s">
        <v>37</v>
      </c>
      <c r="P112" s="27" t="s">
        <v>37</v>
      </c>
      <c r="Q112" s="27" t="s">
        <v>37</v>
      </c>
      <c r="R112" s="26" t="s">
        <v>37</v>
      </c>
      <c r="S112" s="27" t="s">
        <v>37</v>
      </c>
      <c r="T112" s="26" t="s">
        <v>37</v>
      </c>
      <c r="U112" s="27" t="s">
        <v>37</v>
      </c>
      <c r="V112" s="26" t="s">
        <v>37</v>
      </c>
      <c r="W112" s="27" t="s">
        <v>37</v>
      </c>
    </row>
    <row r="113" customFormat="false" ht="15" hidden="false" customHeight="false" outlineLevel="0" collapsed="false">
      <c r="A113" s="23" t="s">
        <v>250</v>
      </c>
      <c r="B113" s="39" t="s">
        <v>251</v>
      </c>
      <c r="C113" s="25" t="str">
        <f aca="false">IF(AND(OR(F113="OK",G113="OK",H113="OK"),J113="OK",OR(L113="OK",M113="OK"),AND(P113="OK",Q113="OK"),S113="OK",U113="OK",W113="OK"),"Present","Missing")</f>
        <v>Missing</v>
      </c>
      <c r="D113" s="25" t="str">
        <f aca="false">IF(AND(E113="OK",I113="OK",K113="OK",OR(N113="OK",O113="OK"),R113="OK",T113="OK",V113="OK"),"Present","Missing")</f>
        <v>Missing</v>
      </c>
      <c r="E113" s="26" t="s">
        <v>37</v>
      </c>
      <c r="F113" s="27" t="s">
        <v>37</v>
      </c>
      <c r="G113" s="27" t="s">
        <v>37</v>
      </c>
      <c r="H113" s="27" t="s">
        <v>37</v>
      </c>
      <c r="I113" s="26" t="s">
        <v>37</v>
      </c>
      <c r="J113" s="27" t="s">
        <v>37</v>
      </c>
      <c r="K113" s="26" t="s">
        <v>37</v>
      </c>
      <c r="L113" s="27" t="s">
        <v>37</v>
      </c>
      <c r="M113" s="27" t="s">
        <v>37</v>
      </c>
      <c r="N113" s="26" t="s">
        <v>37</v>
      </c>
      <c r="O113" s="26" t="s">
        <v>37</v>
      </c>
      <c r="P113" s="27" t="s">
        <v>37</v>
      </c>
      <c r="Q113" s="27" t="s">
        <v>37</v>
      </c>
      <c r="R113" s="26" t="s">
        <v>37</v>
      </c>
      <c r="S113" s="27" t="s">
        <v>37</v>
      </c>
      <c r="T113" s="26" t="s">
        <v>37</v>
      </c>
      <c r="U113" s="27" t="s">
        <v>37</v>
      </c>
      <c r="V113" s="26" t="s">
        <v>37</v>
      </c>
      <c r="W113" s="27" t="s">
        <v>37</v>
      </c>
    </row>
    <row r="114" customFormat="false" ht="15" hidden="false" customHeight="false" outlineLevel="0" collapsed="false">
      <c r="A114" s="28" t="s">
        <v>252</v>
      </c>
      <c r="B114" s="39" t="s">
        <v>253</v>
      </c>
      <c r="C114" s="25" t="str">
        <f aca="false">IF(AND(OR(F114="OK",G114="OK",H114="OK"),J114="OK",OR(L114="OK",M114="OK"),AND(P114="OK",Q114="OK"),S114="OK",U114="OK",W114="OK"),"Present","Missing")</f>
        <v>Missing</v>
      </c>
      <c r="D114" s="25" t="str">
        <f aca="false">IF(AND(E114="OK",I114="OK",K114="OK",OR(N114="OK",O114="OK"),R114="OK",T114="OK",V114="OK"),"Present","Missing")</f>
        <v>Missing</v>
      </c>
      <c r="E114" s="26" t="s">
        <v>37</v>
      </c>
      <c r="F114" s="27" t="s">
        <v>37</v>
      </c>
      <c r="G114" s="27" t="s">
        <v>37</v>
      </c>
      <c r="H114" s="27" t="s">
        <v>37</v>
      </c>
      <c r="I114" s="26" t="s">
        <v>37</v>
      </c>
      <c r="J114" s="27" t="s">
        <v>37</v>
      </c>
      <c r="K114" s="26" t="s">
        <v>37</v>
      </c>
      <c r="L114" s="27" t="s">
        <v>37</v>
      </c>
      <c r="M114" s="27" t="s">
        <v>37</v>
      </c>
      <c r="N114" s="26" t="s">
        <v>37</v>
      </c>
      <c r="O114" s="26" t="s">
        <v>37</v>
      </c>
      <c r="P114" s="27" t="s">
        <v>37</v>
      </c>
      <c r="Q114" s="27" t="s">
        <v>37</v>
      </c>
      <c r="R114" s="26" t="s">
        <v>37</v>
      </c>
      <c r="S114" s="31" t="s">
        <v>37</v>
      </c>
      <c r="T114" s="26" t="s">
        <v>37</v>
      </c>
      <c r="U114" s="27" t="s">
        <v>37</v>
      </c>
      <c r="V114" s="26" t="s">
        <v>37</v>
      </c>
      <c r="W114" s="27" t="s">
        <v>37</v>
      </c>
    </row>
    <row r="115" customFormat="false" ht="15" hidden="false" customHeight="false" outlineLevel="0" collapsed="false">
      <c r="A115" s="28" t="s">
        <v>254</v>
      </c>
      <c r="B115" s="29" t="s">
        <v>255</v>
      </c>
      <c r="C115" s="25" t="str">
        <f aca="false">IF(AND(OR(F115="OK",G115="OK",H115="OK"),J115="OK",OR(L115="OK",M115="OK"),AND(P115="OK",Q115="OK"),S115="OK",U115="OK",W115="OK"),"Present","Missing")</f>
        <v>Missing</v>
      </c>
      <c r="D115" s="25" t="str">
        <f aca="false">IF(AND(E115="OK",I115="OK",K115="OK",OR(N115="OK",O115="OK"),R115="OK",T115="OK",V115="OK"),"Present","Missing")</f>
        <v>Missing</v>
      </c>
      <c r="E115" s="26" t="s">
        <v>37</v>
      </c>
      <c r="F115" s="27" t="s">
        <v>37</v>
      </c>
      <c r="G115" s="27" t="s">
        <v>37</v>
      </c>
      <c r="H115" s="27" t="s">
        <v>37</v>
      </c>
      <c r="I115" s="26" t="s">
        <v>37</v>
      </c>
      <c r="J115" s="27" t="s">
        <v>37</v>
      </c>
      <c r="K115" s="26" t="s">
        <v>37</v>
      </c>
      <c r="L115" s="27" t="s">
        <v>37</v>
      </c>
      <c r="M115" s="27" t="s">
        <v>37</v>
      </c>
      <c r="N115" s="26" t="s">
        <v>37</v>
      </c>
      <c r="O115" s="26" t="s">
        <v>37</v>
      </c>
      <c r="P115" s="27" t="s">
        <v>37</v>
      </c>
      <c r="Q115" s="27" t="s">
        <v>37</v>
      </c>
      <c r="R115" s="26" t="s">
        <v>37</v>
      </c>
      <c r="S115" s="27" t="s">
        <v>37</v>
      </c>
      <c r="T115" s="26" t="s">
        <v>37</v>
      </c>
      <c r="U115" s="27" t="s">
        <v>37</v>
      </c>
      <c r="V115" s="26" t="s">
        <v>37</v>
      </c>
      <c r="W115" s="27" t="s">
        <v>37</v>
      </c>
    </row>
    <row r="116" customFormat="false" ht="15" hidden="false" customHeight="false" outlineLevel="0" collapsed="false">
      <c r="A116" s="28" t="s">
        <v>256</v>
      </c>
      <c r="B116" s="39" t="s">
        <v>257</v>
      </c>
      <c r="C116" s="25" t="str">
        <f aca="false">IF(AND(OR(F116="OK",G116="OK",H116="OK"),J116="OK",OR(L116="OK",M116="OK"),AND(P116="OK",Q116="OK"),S116="OK",U116="OK",W116="OK"),"Present","Missing")</f>
        <v>Missing</v>
      </c>
      <c r="D116" s="25" t="str">
        <f aca="false">IF(AND(E116="OK",I116="OK",K116="OK",OR(N116="OK",O116="OK"),R116="OK",T116="OK",V116="OK"),"Present","Missing")</f>
        <v>Missing</v>
      </c>
      <c r="E116" s="26" t="s">
        <v>37</v>
      </c>
      <c r="F116" s="27" t="s">
        <v>37</v>
      </c>
      <c r="G116" s="27" t="s">
        <v>37</v>
      </c>
      <c r="H116" s="27" t="s">
        <v>37</v>
      </c>
      <c r="I116" s="26" t="s">
        <v>37</v>
      </c>
      <c r="J116" s="27" t="s">
        <v>37</v>
      </c>
      <c r="K116" s="26" t="s">
        <v>37</v>
      </c>
      <c r="L116" s="27" t="s">
        <v>37</v>
      </c>
      <c r="M116" s="27" t="s">
        <v>37</v>
      </c>
      <c r="N116" s="26" t="s">
        <v>37</v>
      </c>
      <c r="O116" s="26" t="s">
        <v>37</v>
      </c>
      <c r="P116" s="27" t="s">
        <v>37</v>
      </c>
      <c r="Q116" s="27" t="s">
        <v>37</v>
      </c>
      <c r="R116" s="26" t="s">
        <v>37</v>
      </c>
      <c r="S116" s="27" t="s">
        <v>37</v>
      </c>
      <c r="T116" s="26" t="s">
        <v>37</v>
      </c>
      <c r="U116" s="27" t="s">
        <v>37</v>
      </c>
      <c r="V116" s="26" t="s">
        <v>37</v>
      </c>
      <c r="W116" s="27" t="s">
        <v>37</v>
      </c>
    </row>
    <row r="117" customFormat="false" ht="15" hidden="false" customHeight="false" outlineLevel="0" collapsed="false">
      <c r="A117" s="28" t="s">
        <v>258</v>
      </c>
      <c r="B117" s="39" t="s">
        <v>259</v>
      </c>
      <c r="C117" s="25" t="str">
        <f aca="false">IF(AND(OR(F117="OK",G117="OK",H117="OK"),J117="OK",OR(L117="OK",M117="OK"),AND(P117="OK",Q117="OK"),S117="OK",U117="OK",W117="OK"),"Present","Missing")</f>
        <v>Missing</v>
      </c>
      <c r="D117" s="25" t="str">
        <f aca="false">IF(AND(E117="OK",I117="OK",K117="OK",OR(N117="OK",O117="OK"),R117="OK",T117="OK",V117="OK"),"Present","Missing")</f>
        <v>Missing</v>
      </c>
      <c r="E117" s="26" t="s">
        <v>37</v>
      </c>
      <c r="F117" s="27" t="s">
        <v>37</v>
      </c>
      <c r="G117" s="27" t="s">
        <v>37</v>
      </c>
      <c r="H117" s="27" t="s">
        <v>37</v>
      </c>
      <c r="I117" s="26" t="s">
        <v>37</v>
      </c>
      <c r="J117" s="27" t="s">
        <v>37</v>
      </c>
      <c r="K117" s="26" t="s">
        <v>37</v>
      </c>
      <c r="L117" s="27" t="s">
        <v>37</v>
      </c>
      <c r="M117" s="27" t="s">
        <v>37</v>
      </c>
      <c r="N117" s="26" t="s">
        <v>37</v>
      </c>
      <c r="O117" s="26" t="s">
        <v>37</v>
      </c>
      <c r="P117" s="27" t="s">
        <v>37</v>
      </c>
      <c r="Q117" s="27" t="s">
        <v>37</v>
      </c>
      <c r="R117" s="26" t="s">
        <v>37</v>
      </c>
      <c r="S117" s="27" t="s">
        <v>37</v>
      </c>
      <c r="T117" s="26" t="s">
        <v>37</v>
      </c>
      <c r="U117" s="27" t="s">
        <v>37</v>
      </c>
      <c r="V117" s="26" t="s">
        <v>37</v>
      </c>
      <c r="W117" s="27" t="s">
        <v>37</v>
      </c>
    </row>
    <row r="118" customFormat="false" ht="15" hidden="false" customHeight="false" outlineLevel="0" collapsed="false">
      <c r="A118" s="28" t="s">
        <v>260</v>
      </c>
      <c r="B118" s="39" t="s">
        <v>261</v>
      </c>
      <c r="C118" s="25" t="str">
        <f aca="false">IF(AND(OR(F118="OK",G118="OK",H118="OK"),J118="OK",OR(L118="OK",M118="OK"),AND(P118="OK",Q118="OK"),S118="OK",U118="OK",W118="OK"),"Present","Missing")</f>
        <v>Missing</v>
      </c>
      <c r="D118" s="25" t="str">
        <f aca="false">IF(AND(E118="OK",I118="OK",K118="OK",OR(N118="OK",O118="OK"),R118="OK",T118="OK",V118="OK"),"Present","Missing")</f>
        <v>Missing</v>
      </c>
      <c r="E118" s="32" t="s">
        <v>37</v>
      </c>
      <c r="F118" s="50" t="s">
        <v>36</v>
      </c>
      <c r="G118" s="33" t="s">
        <v>37</v>
      </c>
      <c r="H118" s="33" t="s">
        <v>37</v>
      </c>
      <c r="I118" s="26" t="s">
        <v>37</v>
      </c>
      <c r="J118" s="27" t="s">
        <v>37</v>
      </c>
      <c r="K118" s="26" t="s">
        <v>37</v>
      </c>
      <c r="L118" s="27" t="s">
        <v>37</v>
      </c>
      <c r="M118" s="27" t="s">
        <v>37</v>
      </c>
      <c r="N118" s="26" t="s">
        <v>37</v>
      </c>
      <c r="O118" s="26" t="s">
        <v>37</v>
      </c>
      <c r="P118" s="27" t="s">
        <v>37</v>
      </c>
      <c r="Q118" s="27" t="s">
        <v>37</v>
      </c>
      <c r="R118" s="26" t="s">
        <v>37</v>
      </c>
      <c r="S118" s="27" t="s">
        <v>37</v>
      </c>
      <c r="T118" s="32" t="s">
        <v>37</v>
      </c>
      <c r="U118" s="50" t="s">
        <v>36</v>
      </c>
      <c r="V118" s="26" t="s">
        <v>37</v>
      </c>
      <c r="W118" s="27" t="s">
        <v>37</v>
      </c>
    </row>
    <row r="119" customFormat="false" ht="15" hidden="false" customHeight="false" outlineLevel="0" collapsed="false">
      <c r="A119" s="23" t="s">
        <v>262</v>
      </c>
      <c r="B119" s="39" t="s">
        <v>263</v>
      </c>
      <c r="C119" s="25" t="str">
        <f aca="false">IF(AND(OR(F119="OK",G119="OK",H119="OK"),J119="OK",OR(L119="OK",M119="OK"),AND(P119="OK",Q119="OK"),S119="OK",U119="OK",W119="OK"),"Present","Missing")</f>
        <v>Missing</v>
      </c>
      <c r="D119" s="25" t="str">
        <f aca="false">IF(AND(E119="OK",I119="OK",K119="OK",OR(N119="OK",O119="OK"),R119="OK",T119="OK",V119="OK"),"Present","Missing")</f>
        <v>Missing</v>
      </c>
      <c r="E119" s="26" t="s">
        <v>37</v>
      </c>
      <c r="F119" s="27" t="s">
        <v>37</v>
      </c>
      <c r="G119" s="27" t="s">
        <v>37</v>
      </c>
      <c r="H119" s="27" t="s">
        <v>37</v>
      </c>
      <c r="I119" s="26" t="s">
        <v>37</v>
      </c>
      <c r="J119" s="27" t="s">
        <v>37</v>
      </c>
      <c r="K119" s="26" t="s">
        <v>37</v>
      </c>
      <c r="L119" s="27" t="s">
        <v>37</v>
      </c>
      <c r="M119" s="27" t="s">
        <v>37</v>
      </c>
      <c r="N119" s="26" t="s">
        <v>37</v>
      </c>
      <c r="O119" s="26" t="s">
        <v>37</v>
      </c>
      <c r="P119" s="27" t="s">
        <v>37</v>
      </c>
      <c r="Q119" s="27" t="s">
        <v>37</v>
      </c>
      <c r="R119" s="26" t="s">
        <v>37</v>
      </c>
      <c r="S119" s="27" t="s">
        <v>37</v>
      </c>
      <c r="T119" s="26" t="s">
        <v>37</v>
      </c>
      <c r="U119" s="27" t="s">
        <v>37</v>
      </c>
      <c r="V119" s="26" t="s">
        <v>37</v>
      </c>
      <c r="W119" s="27" t="s">
        <v>37</v>
      </c>
    </row>
    <row r="120" customFormat="false" ht="15" hidden="false" customHeight="false" outlineLevel="0" collapsed="false">
      <c r="A120" s="23" t="s">
        <v>264</v>
      </c>
      <c r="B120" s="39" t="s">
        <v>265</v>
      </c>
      <c r="C120" s="25" t="str">
        <f aca="false">IF(AND(OR(F120="OK",G120="OK",H120="OK"),J120="OK",OR(L120="OK",M120="OK"),AND(P120="OK",Q120="OK"),S120="OK",U120="OK",W120="OK"),"Present","Missing")</f>
        <v>Missing</v>
      </c>
      <c r="D120" s="25" t="str">
        <f aca="false">IF(AND(E120="OK",I120="OK",K120="OK",OR(N120="OK",O120="OK"),R120="OK",T120="OK",V120="OK"),"Present","Missing")</f>
        <v>Missing</v>
      </c>
      <c r="E120" s="26" t="s">
        <v>37</v>
      </c>
      <c r="F120" s="27" t="s">
        <v>37</v>
      </c>
      <c r="G120" s="27" t="s">
        <v>37</v>
      </c>
      <c r="H120" s="27" t="s">
        <v>37</v>
      </c>
      <c r="I120" s="26" t="s">
        <v>37</v>
      </c>
      <c r="J120" s="27" t="s">
        <v>37</v>
      </c>
      <c r="K120" s="26" t="s">
        <v>37</v>
      </c>
      <c r="L120" s="27" t="s">
        <v>37</v>
      </c>
      <c r="M120" s="27" t="s">
        <v>37</v>
      </c>
      <c r="N120" s="26" t="s">
        <v>37</v>
      </c>
      <c r="O120" s="26" t="s">
        <v>37</v>
      </c>
      <c r="P120" s="27" t="s">
        <v>37</v>
      </c>
      <c r="Q120" s="27" t="s">
        <v>37</v>
      </c>
      <c r="R120" s="26" t="s">
        <v>37</v>
      </c>
      <c r="S120" s="27" t="s">
        <v>37</v>
      </c>
      <c r="T120" s="26" t="s">
        <v>37</v>
      </c>
      <c r="U120" s="27" t="s">
        <v>37</v>
      </c>
      <c r="V120" s="26" t="s">
        <v>37</v>
      </c>
      <c r="W120" s="27" t="s">
        <v>37</v>
      </c>
    </row>
    <row r="121" customFormat="false" ht="15" hidden="false" customHeight="false" outlineLevel="0" collapsed="false">
      <c r="A121" s="28" t="s">
        <v>266</v>
      </c>
      <c r="B121" s="39" t="s">
        <v>267</v>
      </c>
      <c r="C121" s="25" t="str">
        <f aca="false">IF(AND(OR(F121="OK",G121="OK",H121="OK"),J121="OK",OR(L121="OK",M121="OK"),AND(P121="OK",Q121="OK"),S121="OK",U121="OK",W121="OK"),"Present","Missing")</f>
        <v>Missing</v>
      </c>
      <c r="D121" s="25" t="str">
        <f aca="false">IF(AND(E121="OK",I121="OK",K121="OK",OR(N121="OK",O121="OK"),R121="OK",T121="OK",V121="OK"),"Present","Missing")</f>
        <v>Missing</v>
      </c>
      <c r="E121" s="26" t="s">
        <v>37</v>
      </c>
      <c r="F121" s="27" t="s">
        <v>37</v>
      </c>
      <c r="G121" s="27" t="s">
        <v>37</v>
      </c>
      <c r="H121" s="27" t="s">
        <v>37</v>
      </c>
      <c r="I121" s="26" t="s">
        <v>37</v>
      </c>
      <c r="J121" s="27" t="s">
        <v>37</v>
      </c>
      <c r="K121" s="26" t="s">
        <v>37</v>
      </c>
      <c r="L121" s="27" t="s">
        <v>37</v>
      </c>
      <c r="M121" s="27" t="s">
        <v>37</v>
      </c>
      <c r="N121" s="26" t="s">
        <v>37</v>
      </c>
      <c r="O121" s="26" t="s">
        <v>37</v>
      </c>
      <c r="P121" s="27" t="s">
        <v>37</v>
      </c>
      <c r="Q121" s="27" t="s">
        <v>37</v>
      </c>
      <c r="R121" s="26" t="s">
        <v>37</v>
      </c>
      <c r="S121" s="27" t="s">
        <v>37</v>
      </c>
      <c r="T121" s="26" t="s">
        <v>37</v>
      </c>
      <c r="U121" s="27" t="s">
        <v>37</v>
      </c>
      <c r="V121" s="26" t="s">
        <v>37</v>
      </c>
      <c r="W121" s="27" t="s">
        <v>37</v>
      </c>
    </row>
    <row r="122" customFormat="false" ht="15" hidden="false" customHeight="false" outlineLevel="0" collapsed="false">
      <c r="A122" s="28" t="s">
        <v>268</v>
      </c>
      <c r="B122" s="39" t="s">
        <v>269</v>
      </c>
      <c r="C122" s="25" t="str">
        <f aca="false">IF(AND(OR(F122="OK",G122="OK",H122="OK"),J122="OK",OR(L122="OK",M122="OK"),AND(P122="OK",Q122="OK"),S122="OK",U122="OK",W122="OK"),"Present","Missing")</f>
        <v>Missing</v>
      </c>
      <c r="D122" s="25" t="str">
        <f aca="false">IF(AND(E122="OK",I122="OK",K122="OK",OR(N122="OK",O122="OK"),R122="OK",T122="OK",V122="OK"),"Present","Missing")</f>
        <v>Missing</v>
      </c>
      <c r="E122" s="26" t="s">
        <v>37</v>
      </c>
      <c r="F122" s="27" t="s">
        <v>37</v>
      </c>
      <c r="G122" s="27" t="s">
        <v>37</v>
      </c>
      <c r="H122" s="27" t="s">
        <v>37</v>
      </c>
      <c r="I122" s="26" t="s">
        <v>37</v>
      </c>
      <c r="J122" s="27" t="s">
        <v>37</v>
      </c>
      <c r="K122" s="26" t="s">
        <v>37</v>
      </c>
      <c r="L122" s="27" t="s">
        <v>37</v>
      </c>
      <c r="M122" s="27" t="s">
        <v>37</v>
      </c>
      <c r="N122" s="26" t="s">
        <v>37</v>
      </c>
      <c r="O122" s="26" t="s">
        <v>37</v>
      </c>
      <c r="P122" s="27" t="s">
        <v>37</v>
      </c>
      <c r="Q122" s="27" t="s">
        <v>37</v>
      </c>
      <c r="R122" s="26" t="s">
        <v>37</v>
      </c>
      <c r="S122" s="27" t="s">
        <v>37</v>
      </c>
      <c r="T122" s="26" t="s">
        <v>37</v>
      </c>
      <c r="U122" s="27" t="s">
        <v>37</v>
      </c>
      <c r="V122" s="26" t="s">
        <v>37</v>
      </c>
      <c r="W122" s="27" t="s">
        <v>37</v>
      </c>
    </row>
    <row r="123" customFormat="false" ht="15" hidden="false" customHeight="false" outlineLevel="0" collapsed="false">
      <c r="A123" s="23" t="s">
        <v>270</v>
      </c>
      <c r="B123" s="39" t="s">
        <v>271</v>
      </c>
      <c r="C123" s="25" t="str">
        <f aca="false">IF(AND(OR(F123="OK",G123="OK",H123="OK"),J123="OK",OR(L123="OK",M123="OK"),AND(P123="OK",Q123="OK"),S123="OK",U123="OK",W123="OK"),"Present","Missing")</f>
        <v>Present</v>
      </c>
      <c r="D123" s="25" t="str">
        <f aca="false">IF(AND(E123="OK",I123="OK",K123="OK",OR(N123="OK",O123="OK"),R123="OK",T123="OK",V123="OK"),"Present","Missing")</f>
        <v>Present</v>
      </c>
      <c r="E123" s="26" t="s">
        <v>36</v>
      </c>
      <c r="F123" s="27" t="s">
        <v>36</v>
      </c>
      <c r="G123" s="27" t="s">
        <v>37</v>
      </c>
      <c r="H123" s="27" t="s">
        <v>36</v>
      </c>
      <c r="I123" s="26" t="s">
        <v>36</v>
      </c>
      <c r="J123" s="27" t="s">
        <v>36</v>
      </c>
      <c r="K123" s="26" t="s">
        <v>36</v>
      </c>
      <c r="L123" s="27" t="s">
        <v>36</v>
      </c>
      <c r="M123" s="27" t="s">
        <v>37</v>
      </c>
      <c r="N123" s="26" t="s">
        <v>36</v>
      </c>
      <c r="O123" s="26" t="s">
        <v>36</v>
      </c>
      <c r="P123" s="27" t="s">
        <v>36</v>
      </c>
      <c r="Q123" s="27" t="s">
        <v>36</v>
      </c>
      <c r="R123" s="26" t="s">
        <v>36</v>
      </c>
      <c r="S123" s="27" t="s">
        <v>36</v>
      </c>
      <c r="T123" s="26" t="s">
        <v>36</v>
      </c>
      <c r="U123" s="27" t="s">
        <v>36</v>
      </c>
      <c r="V123" s="26" t="s">
        <v>36</v>
      </c>
      <c r="W123" s="27" t="s">
        <v>36</v>
      </c>
    </row>
    <row r="124" customFormat="false" ht="15" hidden="false" customHeight="false" outlineLevel="0" collapsed="false">
      <c r="A124" s="23" t="s">
        <v>272</v>
      </c>
      <c r="B124" s="39" t="s">
        <v>273</v>
      </c>
      <c r="C124" s="25" t="str">
        <f aca="false">IF(AND(OR(F124="OK",G124="OK",H124="OK"),J124="OK",OR(L124="OK",M124="OK"),AND(P124="OK",Q124="OK"),S124="OK",U124="OK",W124="OK"),"Present","Missing")</f>
        <v>Present</v>
      </c>
      <c r="D124" s="25" t="str">
        <f aca="false">IF(AND(E124="OK",I124="OK",K124="OK",OR(N124="OK",O124="OK"),R124="OK",T124="OK",V124="OK"),"Present","Missing")</f>
        <v>Present</v>
      </c>
      <c r="E124" s="26" t="s">
        <v>36</v>
      </c>
      <c r="F124" s="27" t="s">
        <v>36</v>
      </c>
      <c r="G124" s="27" t="s">
        <v>37</v>
      </c>
      <c r="H124" s="27" t="s">
        <v>36</v>
      </c>
      <c r="I124" s="26" t="s">
        <v>36</v>
      </c>
      <c r="J124" s="27" t="s">
        <v>36</v>
      </c>
      <c r="K124" s="26" t="s">
        <v>36</v>
      </c>
      <c r="L124" s="27" t="s">
        <v>36</v>
      </c>
      <c r="M124" s="27" t="s">
        <v>37</v>
      </c>
      <c r="N124" s="26" t="s">
        <v>36</v>
      </c>
      <c r="O124" s="26" t="s">
        <v>36</v>
      </c>
      <c r="P124" s="27" t="s">
        <v>36</v>
      </c>
      <c r="Q124" s="27" t="s">
        <v>36</v>
      </c>
      <c r="R124" s="26" t="s">
        <v>36</v>
      </c>
      <c r="S124" s="27" t="s">
        <v>36</v>
      </c>
      <c r="T124" s="26" t="s">
        <v>36</v>
      </c>
      <c r="U124" s="27" t="s">
        <v>36</v>
      </c>
      <c r="V124" s="26" t="s">
        <v>36</v>
      </c>
      <c r="W124" s="27" t="s">
        <v>36</v>
      </c>
    </row>
    <row r="125" customFormat="false" ht="15" hidden="false" customHeight="false" outlineLevel="0" collapsed="false">
      <c r="A125" s="23" t="s">
        <v>274</v>
      </c>
      <c r="B125" s="39" t="s">
        <v>275</v>
      </c>
      <c r="C125" s="25" t="str">
        <f aca="false">IF(AND(OR(F125="OK",G125="OK",H125="OK"),J125="OK",OR(L125="OK",M125="OK"),AND(P125="OK",Q125="OK"),S125="OK",U125="OK",W125="OK"),"Present","Missing")</f>
        <v>Present</v>
      </c>
      <c r="D125" s="25" t="str">
        <f aca="false">IF(AND(E125="OK",I125="OK",K125="OK",OR(N125="OK",O125="OK"),R125="OK",T125="OK",V125="OK"),"Present","Missing")</f>
        <v>Present</v>
      </c>
      <c r="E125" s="26" t="s">
        <v>36</v>
      </c>
      <c r="F125" s="27" t="s">
        <v>36</v>
      </c>
      <c r="G125" s="27" t="s">
        <v>37</v>
      </c>
      <c r="H125" s="27" t="s">
        <v>36</v>
      </c>
      <c r="I125" s="26" t="s">
        <v>36</v>
      </c>
      <c r="J125" s="27" t="s">
        <v>36</v>
      </c>
      <c r="K125" s="26" t="s">
        <v>36</v>
      </c>
      <c r="L125" s="27" t="s">
        <v>36</v>
      </c>
      <c r="M125" s="27" t="s">
        <v>37</v>
      </c>
      <c r="N125" s="26" t="s">
        <v>36</v>
      </c>
      <c r="O125" s="26" t="s">
        <v>36</v>
      </c>
      <c r="P125" s="27" t="s">
        <v>36</v>
      </c>
      <c r="Q125" s="27" t="s">
        <v>36</v>
      </c>
      <c r="R125" s="26" t="s">
        <v>36</v>
      </c>
      <c r="S125" s="27" t="s">
        <v>36</v>
      </c>
      <c r="T125" s="26" t="s">
        <v>36</v>
      </c>
      <c r="U125" s="27" t="s">
        <v>36</v>
      </c>
      <c r="V125" s="26" t="s">
        <v>36</v>
      </c>
      <c r="W125" s="27" t="s">
        <v>36</v>
      </c>
    </row>
    <row r="126" customFormat="false" ht="15" hidden="false" customHeight="false" outlineLevel="0" collapsed="false">
      <c r="A126" s="23" t="s">
        <v>276</v>
      </c>
      <c r="B126" s="39" t="s">
        <v>277</v>
      </c>
      <c r="C126" s="25" t="str">
        <f aca="false">IF(AND(OR(F126="OK",G126="OK",H126="OK"),J126="OK",OR(L126="OK",M126="OK"),AND(P126="OK",Q126="OK"),S126="OK",U126="OK",W126="OK"),"Present","Missing")</f>
        <v>Present</v>
      </c>
      <c r="D126" s="25" t="str">
        <f aca="false">IF(AND(E126="OK",I126="OK",K126="OK",OR(N126="OK",O126="OK"),R126="OK",T126="OK",V126="OK"),"Present","Missing")</f>
        <v>Present</v>
      </c>
      <c r="E126" s="26" t="s">
        <v>36</v>
      </c>
      <c r="F126" s="27" t="s">
        <v>36</v>
      </c>
      <c r="G126" s="27" t="s">
        <v>37</v>
      </c>
      <c r="H126" s="27" t="s">
        <v>36</v>
      </c>
      <c r="I126" s="26" t="s">
        <v>36</v>
      </c>
      <c r="J126" s="27" t="s">
        <v>36</v>
      </c>
      <c r="K126" s="26" t="s">
        <v>36</v>
      </c>
      <c r="L126" s="27" t="s">
        <v>36</v>
      </c>
      <c r="M126" s="27" t="s">
        <v>37</v>
      </c>
      <c r="N126" s="26" t="s">
        <v>36</v>
      </c>
      <c r="O126" s="26" t="s">
        <v>36</v>
      </c>
      <c r="P126" s="27" t="s">
        <v>36</v>
      </c>
      <c r="Q126" s="27" t="s">
        <v>36</v>
      </c>
      <c r="R126" s="26" t="s">
        <v>36</v>
      </c>
      <c r="S126" s="27" t="s">
        <v>36</v>
      </c>
      <c r="T126" s="26" t="s">
        <v>36</v>
      </c>
      <c r="U126" s="27" t="s">
        <v>36</v>
      </c>
      <c r="V126" s="26" t="s">
        <v>36</v>
      </c>
      <c r="W126" s="27" t="s">
        <v>36</v>
      </c>
    </row>
    <row r="127" customFormat="false" ht="15" hidden="false" customHeight="false" outlineLevel="0" collapsed="false">
      <c r="A127" s="23" t="s">
        <v>278</v>
      </c>
      <c r="B127" s="39" t="s">
        <v>279</v>
      </c>
      <c r="C127" s="25" t="str">
        <f aca="false">IF(AND(OR(F127="OK",G127="OK",H127="OK"),J127="OK",OR(L127="OK",M127="OK"),AND(P127="OK",Q127="OK"),S127="OK",U127="OK",W127="OK"),"Present","Missing")</f>
        <v>Present</v>
      </c>
      <c r="D127" s="25" t="str">
        <f aca="false">IF(AND(E127="OK",I127="OK",K127="OK",OR(N127="OK",O127="OK"),R127="OK",T127="OK",V127="OK"),"Present","Missing")</f>
        <v>Present</v>
      </c>
      <c r="E127" s="26" t="s">
        <v>36</v>
      </c>
      <c r="F127" s="27" t="s">
        <v>36</v>
      </c>
      <c r="G127" s="27" t="s">
        <v>37</v>
      </c>
      <c r="H127" s="27" t="s">
        <v>36</v>
      </c>
      <c r="I127" s="26" t="s">
        <v>36</v>
      </c>
      <c r="J127" s="27" t="s">
        <v>36</v>
      </c>
      <c r="K127" s="26" t="s">
        <v>36</v>
      </c>
      <c r="L127" s="27" t="s">
        <v>36</v>
      </c>
      <c r="M127" s="27" t="s">
        <v>37</v>
      </c>
      <c r="N127" s="26" t="s">
        <v>36</v>
      </c>
      <c r="O127" s="26" t="s">
        <v>36</v>
      </c>
      <c r="P127" s="27" t="s">
        <v>36</v>
      </c>
      <c r="Q127" s="27" t="s">
        <v>36</v>
      </c>
      <c r="R127" s="26" t="s">
        <v>36</v>
      </c>
      <c r="S127" s="27" t="s">
        <v>36</v>
      </c>
      <c r="T127" s="26" t="s">
        <v>36</v>
      </c>
      <c r="U127" s="27" t="s">
        <v>36</v>
      </c>
      <c r="V127" s="26" t="s">
        <v>36</v>
      </c>
      <c r="W127" s="27" t="s">
        <v>36</v>
      </c>
    </row>
    <row r="128" customFormat="false" ht="15" hidden="false" customHeight="false" outlineLevel="0" collapsed="false">
      <c r="A128" s="34" t="s">
        <v>280</v>
      </c>
      <c r="B128" s="35" t="s">
        <v>281</v>
      </c>
      <c r="C128" s="25" t="str">
        <f aca="false">IF(AND(OR(F128="OK",G128="OK",H128="OK"),J128="OK",OR(L128="OK",M128="OK"),AND(P128="OK",Q128="OK"),S128="OK",U128="OK",W128="OK"),"Present","Missing")</f>
        <v>Missing</v>
      </c>
      <c r="D128" s="25" t="str">
        <f aca="false">IF(AND(E128="OK",I128="OK",K128="OK",OR(N128="OK",O128="OK"),R128="OK",T128="OK",V128="OK"),"Present","Missing")</f>
        <v>Missing</v>
      </c>
      <c r="E128" s="26" t="s">
        <v>37</v>
      </c>
      <c r="F128" s="36" t="s">
        <v>37</v>
      </c>
      <c r="G128" s="36" t="s">
        <v>37</v>
      </c>
      <c r="H128" s="36" t="s">
        <v>37</v>
      </c>
      <c r="I128" s="26" t="s">
        <v>37</v>
      </c>
      <c r="J128" s="36" t="s">
        <v>37</v>
      </c>
      <c r="K128" s="26" t="s">
        <v>37</v>
      </c>
      <c r="L128" s="36" t="s">
        <v>37</v>
      </c>
      <c r="M128" s="36" t="s">
        <v>37</v>
      </c>
      <c r="N128" s="26" t="s">
        <v>37</v>
      </c>
      <c r="O128" s="26" t="s">
        <v>37</v>
      </c>
      <c r="P128" s="36" t="s">
        <v>37</v>
      </c>
      <c r="Q128" s="36" t="s">
        <v>37</v>
      </c>
      <c r="R128" s="26" t="s">
        <v>37</v>
      </c>
      <c r="S128" s="36" t="s">
        <v>37</v>
      </c>
      <c r="T128" s="26" t="s">
        <v>37</v>
      </c>
      <c r="U128" s="36" t="s">
        <v>37</v>
      </c>
      <c r="V128" s="26" t="s">
        <v>37</v>
      </c>
      <c r="W128" s="36" t="s">
        <v>37</v>
      </c>
    </row>
    <row r="129" customFormat="false" ht="15" hidden="false" customHeight="false" outlineLevel="0" collapsed="false">
      <c r="A129" s="42" t="s">
        <v>282</v>
      </c>
      <c r="B129" s="35" t="s">
        <v>283</v>
      </c>
      <c r="C129" s="25" t="str">
        <f aca="false">IF(AND(OR(F129="OK",G129="OK",H129="OK"),J129="OK",OR(L129="OK",M129="OK"),AND(P129="OK",Q129="OK"),S129="OK",U129="OK",W129="OK"),"Present","Missing")</f>
        <v>Missing</v>
      </c>
      <c r="D129" s="25" t="str">
        <f aca="false">IF(AND(E129="OK",I129="OK",K129="OK",OR(N129="OK",O129="OK"),R129="OK",T129="OK",V129="OK"),"Present","Missing")</f>
        <v>Missing</v>
      </c>
      <c r="E129" s="26" t="s">
        <v>37</v>
      </c>
      <c r="F129" s="36" t="s">
        <v>37</v>
      </c>
      <c r="G129" s="36" t="s">
        <v>37</v>
      </c>
      <c r="H129" s="36" t="s">
        <v>37</v>
      </c>
      <c r="I129" s="26" t="s">
        <v>37</v>
      </c>
      <c r="J129" s="36" t="s">
        <v>37</v>
      </c>
      <c r="K129" s="26" t="s">
        <v>37</v>
      </c>
      <c r="L129" s="36" t="s">
        <v>37</v>
      </c>
      <c r="M129" s="36" t="s">
        <v>37</v>
      </c>
      <c r="N129" s="26" t="s">
        <v>37</v>
      </c>
      <c r="O129" s="26" t="s">
        <v>37</v>
      </c>
      <c r="P129" s="36" t="s">
        <v>37</v>
      </c>
      <c r="Q129" s="36" t="s">
        <v>37</v>
      </c>
      <c r="R129" s="26" t="s">
        <v>37</v>
      </c>
      <c r="S129" s="36" t="s">
        <v>37</v>
      </c>
      <c r="T129" s="32" t="s">
        <v>37</v>
      </c>
      <c r="U129" s="38" t="s">
        <v>36</v>
      </c>
      <c r="V129" s="26" t="s">
        <v>37</v>
      </c>
      <c r="W129" s="36" t="s">
        <v>37</v>
      </c>
    </row>
    <row r="130" customFormat="false" ht="15" hidden="false" customHeight="false" outlineLevel="0" collapsed="false">
      <c r="A130" s="28" t="s">
        <v>284</v>
      </c>
      <c r="B130" s="39" t="s">
        <v>285</v>
      </c>
      <c r="C130" s="30" t="str">
        <f aca="false">IF(AND(OR(F130="OK",G130="OK",H130="OK"),J130="OK",OR(L130="OK",M130="OK"),AND(P130="OK",Q130="OK"),S130="OK",U130="OK",W130="OK"),"Present","Missing")</f>
        <v>Present</v>
      </c>
      <c r="D130" s="30" t="str">
        <f aca="false">IF(AND(E130="OK",I130="OK",K130="OK",OR(N130="OK",O130="OK"),R130="OK",T130="OK",V130="OK"),"Present","Missing")</f>
        <v>Missing</v>
      </c>
      <c r="E130" s="32" t="s">
        <v>37</v>
      </c>
      <c r="F130" s="51" t="s">
        <v>36</v>
      </c>
      <c r="G130" s="33" t="s">
        <v>37</v>
      </c>
      <c r="H130" s="51" t="s">
        <v>36</v>
      </c>
      <c r="I130" s="26" t="s">
        <v>36</v>
      </c>
      <c r="J130" s="31" t="s">
        <v>36</v>
      </c>
      <c r="K130" s="26" t="s">
        <v>36</v>
      </c>
      <c r="L130" s="27" t="s">
        <v>37</v>
      </c>
      <c r="M130" s="31" t="s">
        <v>36</v>
      </c>
      <c r="N130" s="26" t="s">
        <v>37</v>
      </c>
      <c r="O130" s="26" t="s">
        <v>36</v>
      </c>
      <c r="P130" s="31" t="s">
        <v>36</v>
      </c>
      <c r="Q130" s="27" t="s">
        <v>36</v>
      </c>
      <c r="R130" s="26" t="s">
        <v>36</v>
      </c>
      <c r="S130" s="31" t="s">
        <v>36</v>
      </c>
      <c r="T130" s="26" t="s">
        <v>36</v>
      </c>
      <c r="U130" s="31" t="s">
        <v>36</v>
      </c>
      <c r="V130" s="26" t="s">
        <v>36</v>
      </c>
      <c r="W130" s="31" t="s">
        <v>36</v>
      </c>
    </row>
    <row r="131" customFormat="false" ht="15" hidden="false" customHeight="false" outlineLevel="0" collapsed="false">
      <c r="A131" s="28" t="s">
        <v>286</v>
      </c>
      <c r="B131" s="39" t="s">
        <v>287</v>
      </c>
      <c r="C131" s="30" t="str">
        <f aca="false">IF(AND(OR(F131="OK",G131="OK",H131="OK"),J131="OK",OR(L131="OK",M131="OK"),AND(P131="OK",Q131="OK"),S131="OK",U131="OK",W131="OK"),"Present","Missing")</f>
        <v>Present</v>
      </c>
      <c r="D131" s="30" t="str">
        <f aca="false">IF(AND(E131="OK",I131="OK",K131="OK",OR(N131="OK",O131="OK"),R131="OK",T131="OK",V131="OK"),"Present","Missing")</f>
        <v>Missing</v>
      </c>
      <c r="E131" s="32" t="s">
        <v>37</v>
      </c>
      <c r="F131" s="51" t="s">
        <v>36</v>
      </c>
      <c r="G131" s="33" t="s">
        <v>37</v>
      </c>
      <c r="H131" s="51" t="s">
        <v>36</v>
      </c>
      <c r="I131" s="32" t="s">
        <v>37</v>
      </c>
      <c r="J131" s="51" t="s">
        <v>36</v>
      </c>
      <c r="K131" s="32" t="s">
        <v>37</v>
      </c>
      <c r="L131" s="33" t="s">
        <v>37</v>
      </c>
      <c r="M131" s="51" t="s">
        <v>36</v>
      </c>
      <c r="N131" s="32" t="s">
        <v>37</v>
      </c>
      <c r="O131" s="32" t="s">
        <v>37</v>
      </c>
      <c r="P131" s="51" t="s">
        <v>36</v>
      </c>
      <c r="Q131" s="51" t="s">
        <v>36</v>
      </c>
      <c r="R131" s="32" t="s">
        <v>37</v>
      </c>
      <c r="S131" s="51" t="s">
        <v>36</v>
      </c>
      <c r="T131" s="32" t="s">
        <v>37</v>
      </c>
      <c r="U131" s="51" t="s">
        <v>36</v>
      </c>
      <c r="V131" s="32" t="s">
        <v>37</v>
      </c>
      <c r="W131" s="51" t="s">
        <v>36</v>
      </c>
    </row>
    <row r="132" customFormat="false" ht="15" hidden="false" customHeight="false" outlineLevel="0" collapsed="false">
      <c r="A132" s="28" t="s">
        <v>288</v>
      </c>
      <c r="B132" s="39" t="s">
        <v>289</v>
      </c>
      <c r="C132" s="25" t="str">
        <f aca="false">IF(AND(OR(F132="OK",G132="OK",H132="OK"),J132="OK",OR(L132="OK",M132="OK"),AND(P132="OK",Q132="OK"),S132="OK",U132="OK",W132="OK"),"Present","Missing")</f>
        <v>Present</v>
      </c>
      <c r="D132" s="25" t="str">
        <f aca="false">IF(AND(E132="OK",I132="OK",K132="OK",OR(N132="OK",O132="OK"),R132="OK",T132="OK",V132="OK"),"Present","Missing")</f>
        <v>Present</v>
      </c>
      <c r="E132" s="26" t="s">
        <v>36</v>
      </c>
      <c r="F132" s="31" t="s">
        <v>36</v>
      </c>
      <c r="G132" s="27" t="s">
        <v>37</v>
      </c>
      <c r="H132" s="31" t="s">
        <v>36</v>
      </c>
      <c r="I132" s="26" t="s">
        <v>36</v>
      </c>
      <c r="J132" s="31" t="s">
        <v>36</v>
      </c>
      <c r="K132" s="26" t="s">
        <v>36</v>
      </c>
      <c r="L132" s="27" t="s">
        <v>37</v>
      </c>
      <c r="M132" s="31" t="s">
        <v>36</v>
      </c>
      <c r="N132" s="26" t="s">
        <v>37</v>
      </c>
      <c r="O132" s="26" t="s">
        <v>36</v>
      </c>
      <c r="P132" s="31" t="s">
        <v>36</v>
      </c>
      <c r="Q132" s="31" t="s">
        <v>36</v>
      </c>
      <c r="R132" s="26" t="s">
        <v>36</v>
      </c>
      <c r="S132" s="31" t="s">
        <v>36</v>
      </c>
      <c r="T132" s="26" t="s">
        <v>36</v>
      </c>
      <c r="U132" s="31" t="s">
        <v>36</v>
      </c>
      <c r="V132" s="26" t="s">
        <v>36</v>
      </c>
      <c r="W132" s="31" t="s">
        <v>36</v>
      </c>
    </row>
    <row r="133" customFormat="false" ht="15" hidden="false" customHeight="false" outlineLevel="0" collapsed="false">
      <c r="A133" s="23" t="s">
        <v>290</v>
      </c>
      <c r="B133" s="39" t="s">
        <v>291</v>
      </c>
      <c r="C133" s="25" t="str">
        <f aca="false">IF(AND(OR(F133="OK",G133="OK",H133="OK"),J133="OK",OR(L133="OK",M133="OK"),AND(P133="OK",Q133="OK"),S133="OK",U133="OK",W133="OK"),"Present","Missing")</f>
        <v>Present</v>
      </c>
      <c r="D133" s="25" t="str">
        <f aca="false">IF(AND(E133="OK",I133="OK",K133="OK",OR(N133="OK",O133="OK"),R133="OK",T133="OK",V133="OK"),"Present","Missing")</f>
        <v>Present</v>
      </c>
      <c r="E133" s="26" t="s">
        <v>36</v>
      </c>
      <c r="F133" s="27" t="s">
        <v>36</v>
      </c>
      <c r="G133" s="27" t="s">
        <v>37</v>
      </c>
      <c r="H133" s="27" t="s">
        <v>37</v>
      </c>
      <c r="I133" s="26" t="s">
        <v>36</v>
      </c>
      <c r="J133" s="27" t="s">
        <v>36</v>
      </c>
      <c r="K133" s="26" t="s">
        <v>36</v>
      </c>
      <c r="L133" s="27" t="s">
        <v>37</v>
      </c>
      <c r="M133" s="27" t="s">
        <v>36</v>
      </c>
      <c r="N133" s="26" t="s">
        <v>36</v>
      </c>
      <c r="O133" s="26" t="s">
        <v>36</v>
      </c>
      <c r="P133" s="27" t="s">
        <v>36</v>
      </c>
      <c r="Q133" s="27" t="s">
        <v>36</v>
      </c>
      <c r="R133" s="26" t="s">
        <v>36</v>
      </c>
      <c r="S133" s="27" t="s">
        <v>36</v>
      </c>
      <c r="T133" s="26" t="s">
        <v>36</v>
      </c>
      <c r="U133" s="27" t="s">
        <v>36</v>
      </c>
      <c r="V133" s="26" t="s">
        <v>36</v>
      </c>
      <c r="W133" s="27" t="s">
        <v>36</v>
      </c>
    </row>
    <row r="134" customFormat="false" ht="15" hidden="false" customHeight="false" outlineLevel="0" collapsed="false">
      <c r="A134" s="23" t="s">
        <v>292</v>
      </c>
      <c r="B134" s="39" t="s">
        <v>293</v>
      </c>
      <c r="C134" s="25" t="str">
        <f aca="false">IF(AND(OR(F134="OK",G134="OK",H134="OK"),J134="OK",OR(L134="OK",M134="OK"),AND(P134="OK",Q134="OK"),S134="OK",U134="OK",W134="OK"),"Present","Missing")</f>
        <v>Present</v>
      </c>
      <c r="D134" s="25" t="str">
        <f aca="false">IF(AND(E134="OK",I134="OK",K134="OK",OR(N134="OK",O134="OK"),R134="OK",T134="OK",V134="OK"),"Present","Missing")</f>
        <v>Present</v>
      </c>
      <c r="E134" s="26" t="s">
        <v>36</v>
      </c>
      <c r="F134" s="27" t="s">
        <v>37</v>
      </c>
      <c r="G134" s="27" t="s">
        <v>37</v>
      </c>
      <c r="H134" s="27" t="s">
        <v>36</v>
      </c>
      <c r="I134" s="26" t="s">
        <v>36</v>
      </c>
      <c r="J134" s="27" t="s">
        <v>36</v>
      </c>
      <c r="K134" s="26" t="s">
        <v>36</v>
      </c>
      <c r="L134" s="27" t="s">
        <v>37</v>
      </c>
      <c r="M134" s="27" t="s">
        <v>36</v>
      </c>
      <c r="N134" s="26" t="s">
        <v>36</v>
      </c>
      <c r="O134" s="26" t="s">
        <v>36</v>
      </c>
      <c r="P134" s="27" t="s">
        <v>36</v>
      </c>
      <c r="Q134" s="27" t="s">
        <v>36</v>
      </c>
      <c r="R134" s="26" t="s">
        <v>36</v>
      </c>
      <c r="S134" s="27" t="s">
        <v>36</v>
      </c>
      <c r="T134" s="26" t="s">
        <v>36</v>
      </c>
      <c r="U134" s="27" t="s">
        <v>36</v>
      </c>
      <c r="V134" s="26" t="s">
        <v>36</v>
      </c>
      <c r="W134" s="27" t="s">
        <v>36</v>
      </c>
    </row>
    <row r="135" customFormat="false" ht="15" hidden="false" customHeight="false" outlineLevel="0" collapsed="false">
      <c r="A135" s="28" t="s">
        <v>294</v>
      </c>
      <c r="B135" s="29" t="s">
        <v>295</v>
      </c>
      <c r="C135" s="25" t="str">
        <f aca="false">IF(AND(OR(F135="OK",G135="OK",H135="OK"),J135="OK",OR(L135="OK",M135="OK"),AND(P135="OK",Q135="OK"),S135="OK",U135="OK",W135="OK"),"Present","Missing")</f>
        <v>Present</v>
      </c>
      <c r="D135" s="25" t="str">
        <f aca="false">IF(AND(E135="OK",I135="OK",K135="OK",OR(N135="OK",O135="OK"),R135="OK",T135="OK",V135="OK"),"Present","Missing")</f>
        <v>Present</v>
      </c>
      <c r="E135" s="26" t="s">
        <v>36</v>
      </c>
      <c r="F135" s="31" t="s">
        <v>36</v>
      </c>
      <c r="G135" s="27" t="s">
        <v>37</v>
      </c>
      <c r="H135" s="31" t="s">
        <v>36</v>
      </c>
      <c r="I135" s="26" t="s">
        <v>36</v>
      </c>
      <c r="J135" s="31" t="s">
        <v>36</v>
      </c>
      <c r="K135" s="26" t="s">
        <v>36</v>
      </c>
      <c r="L135" s="27" t="s">
        <v>37</v>
      </c>
      <c r="M135" s="31" t="s">
        <v>36</v>
      </c>
      <c r="N135" s="26" t="s">
        <v>36</v>
      </c>
      <c r="O135" s="26" t="s">
        <v>36</v>
      </c>
      <c r="P135" s="31" t="s">
        <v>36</v>
      </c>
      <c r="Q135" s="31" t="s">
        <v>36</v>
      </c>
      <c r="R135" s="26" t="s">
        <v>36</v>
      </c>
      <c r="S135" s="31" t="s">
        <v>36</v>
      </c>
      <c r="T135" s="26" t="s">
        <v>36</v>
      </c>
      <c r="U135" s="31" t="s">
        <v>36</v>
      </c>
      <c r="V135" s="26" t="s">
        <v>36</v>
      </c>
      <c r="W135" s="31" t="s">
        <v>36</v>
      </c>
    </row>
    <row r="136" customFormat="false" ht="15" hidden="false" customHeight="false" outlineLevel="0" collapsed="false">
      <c r="A136" s="28" t="s">
        <v>296</v>
      </c>
      <c r="B136" s="39" t="s">
        <v>297</v>
      </c>
      <c r="C136" s="30" t="str">
        <f aca="false">IF(AND(OR(F136="OK",G136="OK",H136="OK"),J136="OK",OR(L136="OK",M136="OK"),AND(P136="OK",Q136="OK"),S136="OK",U136="OK",W136="OK"),"Present","Missing")</f>
        <v>Missing</v>
      </c>
      <c r="D136" s="30" t="str">
        <f aca="false">IF(AND(E136="OK",I136="OK",K136="OK",OR(N136="OK",O136="OK"),R136="OK",T136="OK",V136="OK"),"Present","Missing")</f>
        <v>Present</v>
      </c>
      <c r="E136" s="26" t="s">
        <v>36</v>
      </c>
      <c r="F136" s="27" t="s">
        <v>37</v>
      </c>
      <c r="G136" s="27" t="s">
        <v>37</v>
      </c>
      <c r="H136" s="31" t="s">
        <v>36</v>
      </c>
      <c r="I136" s="26" t="s">
        <v>36</v>
      </c>
      <c r="J136" s="31" t="s">
        <v>36</v>
      </c>
      <c r="K136" s="26" t="s">
        <v>36</v>
      </c>
      <c r="L136" s="27" t="s">
        <v>37</v>
      </c>
      <c r="M136" s="31" t="s">
        <v>36</v>
      </c>
      <c r="N136" s="26" t="s">
        <v>36</v>
      </c>
      <c r="O136" s="26" t="s">
        <v>36</v>
      </c>
      <c r="P136" s="31" t="s">
        <v>36</v>
      </c>
      <c r="Q136" s="31" t="s">
        <v>218</v>
      </c>
      <c r="R136" s="26" t="s">
        <v>36</v>
      </c>
      <c r="S136" s="31" t="s">
        <v>36</v>
      </c>
      <c r="T136" s="26" t="s">
        <v>36</v>
      </c>
      <c r="U136" s="27" t="s">
        <v>36</v>
      </c>
      <c r="V136" s="26" t="s">
        <v>36</v>
      </c>
      <c r="W136" s="31" t="s">
        <v>36</v>
      </c>
    </row>
    <row r="137" customFormat="false" ht="15" hidden="false" customHeight="false" outlineLevel="0" collapsed="false">
      <c r="A137" s="28" t="s">
        <v>298</v>
      </c>
      <c r="B137" s="39" t="s">
        <v>299</v>
      </c>
      <c r="C137" s="25" t="str">
        <f aca="false">IF(AND(OR(F137="OK",G137="OK",H137="OK"),J137="OK",OR(L137="OK",M137="OK"),AND(P137="OK",Q137="OK"),S137="OK",U137="OK",W137="OK"),"Present","Missing")</f>
        <v>Present</v>
      </c>
      <c r="D137" s="25" t="str">
        <f aca="false">IF(AND(E137="OK",I137="OK",K137="OK",OR(N137="OK",O137="OK"),R137="OK",T137="OK",V137="OK"),"Present","Missing")</f>
        <v>Present</v>
      </c>
      <c r="E137" s="26" t="s">
        <v>36</v>
      </c>
      <c r="F137" s="31" t="s">
        <v>36</v>
      </c>
      <c r="G137" s="27" t="s">
        <v>37</v>
      </c>
      <c r="H137" s="31" t="s">
        <v>36</v>
      </c>
      <c r="I137" s="26" t="s">
        <v>36</v>
      </c>
      <c r="J137" s="31" t="s">
        <v>36</v>
      </c>
      <c r="K137" s="26" t="s">
        <v>36</v>
      </c>
      <c r="L137" s="27" t="s">
        <v>37</v>
      </c>
      <c r="M137" s="31" t="s">
        <v>36</v>
      </c>
      <c r="N137" s="26" t="s">
        <v>36</v>
      </c>
      <c r="O137" s="26" t="s">
        <v>36</v>
      </c>
      <c r="P137" s="31" t="s">
        <v>36</v>
      </c>
      <c r="Q137" s="31" t="s">
        <v>36</v>
      </c>
      <c r="R137" s="26" t="s">
        <v>36</v>
      </c>
      <c r="S137" s="31" t="s">
        <v>36</v>
      </c>
      <c r="T137" s="26" t="s">
        <v>36</v>
      </c>
      <c r="U137" s="31" t="s">
        <v>36</v>
      </c>
      <c r="V137" s="26" t="s">
        <v>36</v>
      </c>
      <c r="W137" s="31" t="s">
        <v>36</v>
      </c>
    </row>
    <row r="138" customFormat="false" ht="15" hidden="false" customHeight="false" outlineLevel="0" collapsed="false">
      <c r="A138" s="28" t="s">
        <v>300</v>
      </c>
      <c r="B138" s="39" t="s">
        <v>301</v>
      </c>
      <c r="C138" s="25" t="str">
        <f aca="false">IF(AND(OR(F138="OK",G138="OK",H138="OK"),J138="OK",OR(L138="OK",M138="OK"),AND(P138="OK",Q138="OK"),S138="OK",U138="OK",W138="OK"),"Present","Missing")</f>
        <v>Present</v>
      </c>
      <c r="D138" s="25" t="str">
        <f aca="false">IF(AND(E138="OK",I138="OK",K138="OK",OR(N138="OK",O138="OK"),R138="OK",T138="OK",V138="OK"),"Present","Missing")</f>
        <v>Present</v>
      </c>
      <c r="E138" s="26" t="s">
        <v>36</v>
      </c>
      <c r="F138" s="31" t="s">
        <v>36</v>
      </c>
      <c r="G138" s="27" t="s">
        <v>37</v>
      </c>
      <c r="H138" s="31" t="s">
        <v>36</v>
      </c>
      <c r="I138" s="26" t="s">
        <v>36</v>
      </c>
      <c r="J138" s="31" t="s">
        <v>36</v>
      </c>
      <c r="K138" s="26" t="s">
        <v>36</v>
      </c>
      <c r="L138" s="27" t="s">
        <v>37</v>
      </c>
      <c r="M138" s="31" t="s">
        <v>36</v>
      </c>
      <c r="N138" s="26" t="s">
        <v>36</v>
      </c>
      <c r="O138" s="26" t="s">
        <v>36</v>
      </c>
      <c r="P138" s="31" t="s">
        <v>36</v>
      </c>
      <c r="Q138" s="31" t="s">
        <v>36</v>
      </c>
      <c r="R138" s="26" t="s">
        <v>36</v>
      </c>
      <c r="S138" s="31" t="s">
        <v>36</v>
      </c>
      <c r="T138" s="26" t="s">
        <v>36</v>
      </c>
      <c r="U138" s="31" t="s">
        <v>36</v>
      </c>
      <c r="V138" s="26" t="s">
        <v>36</v>
      </c>
      <c r="W138" s="31" t="s">
        <v>36</v>
      </c>
    </row>
    <row r="139" customFormat="false" ht="15" hidden="false" customHeight="false" outlineLevel="0" collapsed="false">
      <c r="A139" s="23" t="s">
        <v>302</v>
      </c>
      <c r="B139" s="39" t="s">
        <v>303</v>
      </c>
      <c r="C139" s="25" t="str">
        <f aca="false">IF(AND(OR(F139="OK",G139="OK",H139="OK"),J139="OK",OR(L139="OK",M139="OK"),AND(P139="OK",Q139="OK"),S139="OK",U139="OK",W139="OK"),"Present","Missing")</f>
        <v>Missing</v>
      </c>
      <c r="D139" s="25" t="str">
        <f aca="false">IF(AND(E139="OK",I139="OK",K139="OK",OR(N139="OK",O139="OK"),R139="OK",T139="OK",V139="OK"),"Present","Missing")</f>
        <v>Missing</v>
      </c>
      <c r="E139" s="32" t="s">
        <v>37</v>
      </c>
      <c r="F139" s="33" t="s">
        <v>36</v>
      </c>
      <c r="G139" s="33" t="s">
        <v>37</v>
      </c>
      <c r="H139" s="33" t="s">
        <v>37</v>
      </c>
      <c r="I139" s="26" t="s">
        <v>37</v>
      </c>
      <c r="J139" s="27" t="s">
        <v>37</v>
      </c>
      <c r="K139" s="26" t="s">
        <v>37</v>
      </c>
      <c r="L139" s="27" t="s">
        <v>37</v>
      </c>
      <c r="M139" s="27" t="s">
        <v>37</v>
      </c>
      <c r="N139" s="26" t="s">
        <v>37</v>
      </c>
      <c r="O139" s="26" t="s">
        <v>37</v>
      </c>
      <c r="P139" s="27" t="s">
        <v>37</v>
      </c>
      <c r="Q139" s="27" t="s">
        <v>37</v>
      </c>
      <c r="R139" s="26" t="s">
        <v>37</v>
      </c>
      <c r="S139" s="27" t="s">
        <v>37</v>
      </c>
      <c r="T139" s="26" t="s">
        <v>37</v>
      </c>
      <c r="U139" s="27" t="s">
        <v>36</v>
      </c>
      <c r="V139" s="26" t="s">
        <v>37</v>
      </c>
      <c r="W139" s="27" t="s">
        <v>37</v>
      </c>
    </row>
    <row r="140" customFormat="false" ht="15" hidden="false" customHeight="false" outlineLevel="0" collapsed="false">
      <c r="A140" s="23" t="s">
        <v>304</v>
      </c>
      <c r="B140" s="39" t="s">
        <v>305</v>
      </c>
      <c r="C140" s="25" t="str">
        <f aca="false">IF(AND(OR(F140="OK",G140="OK",H140="OK"),J140="OK",OR(L140="OK",M140="OK"),AND(P140="OK",Q140="OK"),S140="OK",U140="OK",W140="OK"),"Present","Missing")</f>
        <v>Missing</v>
      </c>
      <c r="D140" s="25" t="str">
        <f aca="false">IF(AND(E140="OK",I140="OK",K140="OK",OR(N140="OK",O140="OK"),R140="OK",T140="OK",V140="OK"),"Present","Missing")</f>
        <v>Missing</v>
      </c>
      <c r="E140" s="32" t="s">
        <v>37</v>
      </c>
      <c r="F140" s="33" t="s">
        <v>36</v>
      </c>
      <c r="G140" s="33" t="s">
        <v>37</v>
      </c>
      <c r="H140" s="33" t="s">
        <v>37</v>
      </c>
      <c r="I140" s="26" t="s">
        <v>37</v>
      </c>
      <c r="J140" s="27" t="s">
        <v>37</v>
      </c>
      <c r="K140" s="26" t="s">
        <v>37</v>
      </c>
      <c r="L140" s="27" t="s">
        <v>37</v>
      </c>
      <c r="M140" s="27" t="s">
        <v>37</v>
      </c>
      <c r="N140" s="26" t="s">
        <v>37</v>
      </c>
      <c r="O140" s="26" t="s">
        <v>37</v>
      </c>
      <c r="P140" s="27" t="s">
        <v>37</v>
      </c>
      <c r="Q140" s="27" t="s">
        <v>37</v>
      </c>
      <c r="R140" s="26" t="s">
        <v>37</v>
      </c>
      <c r="S140" s="27" t="s">
        <v>37</v>
      </c>
      <c r="T140" s="26" t="s">
        <v>37</v>
      </c>
      <c r="U140" s="27" t="s">
        <v>36</v>
      </c>
      <c r="V140" s="26" t="s">
        <v>37</v>
      </c>
      <c r="W140" s="27" t="s">
        <v>37</v>
      </c>
    </row>
    <row r="141" customFormat="false" ht="15" hidden="false" customHeight="false" outlineLevel="0" collapsed="false">
      <c r="A141" s="23" t="s">
        <v>306</v>
      </c>
      <c r="B141" s="39" t="s">
        <v>307</v>
      </c>
      <c r="C141" s="25" t="str">
        <f aca="false">IF(AND(OR(F141="OK",G141="OK",H141="OK"),J141="OK",OR(L141="OK",M141="OK"),AND(P141="OK",Q141="OK"),S141="OK",U141="OK",W141="OK"),"Present","Missing")</f>
        <v>Missing</v>
      </c>
      <c r="D141" s="25" t="str">
        <f aca="false">IF(AND(E141="OK",I141="OK",K141="OK",OR(N141="OK",O141="OK"),R141="OK",T141="OK",V141="OK"),"Present","Missing")</f>
        <v>Missing</v>
      </c>
      <c r="E141" s="32" t="s">
        <v>37</v>
      </c>
      <c r="F141" s="33" t="s">
        <v>36</v>
      </c>
      <c r="G141" s="33" t="s">
        <v>37</v>
      </c>
      <c r="H141" s="33" t="s">
        <v>37</v>
      </c>
      <c r="I141" s="26" t="s">
        <v>37</v>
      </c>
      <c r="J141" s="27" t="s">
        <v>37</v>
      </c>
      <c r="K141" s="26" t="s">
        <v>37</v>
      </c>
      <c r="L141" s="27" t="s">
        <v>37</v>
      </c>
      <c r="M141" s="27" t="s">
        <v>37</v>
      </c>
      <c r="N141" s="26" t="s">
        <v>37</v>
      </c>
      <c r="O141" s="26" t="s">
        <v>37</v>
      </c>
      <c r="P141" s="27" t="s">
        <v>37</v>
      </c>
      <c r="Q141" s="27" t="s">
        <v>37</v>
      </c>
      <c r="R141" s="26" t="s">
        <v>37</v>
      </c>
      <c r="S141" s="27" t="s">
        <v>37</v>
      </c>
      <c r="T141" s="26" t="s">
        <v>37</v>
      </c>
      <c r="U141" s="27" t="s">
        <v>36</v>
      </c>
      <c r="V141" s="26" t="s">
        <v>37</v>
      </c>
      <c r="W141" s="27" t="s">
        <v>37</v>
      </c>
    </row>
    <row r="142" customFormat="false" ht="15" hidden="false" customHeight="false" outlineLevel="0" collapsed="false">
      <c r="A142" s="23" t="s">
        <v>308</v>
      </c>
      <c r="B142" s="39" t="s">
        <v>309</v>
      </c>
      <c r="C142" s="25" t="str">
        <f aca="false">IF(AND(OR(F142="OK",G142="OK",H142="OK"),J142="OK",OR(L142="OK",M142="OK"),AND(P142="OK",Q142="OK"),S142="OK",U142="OK",W142="OK"),"Present","Missing")</f>
        <v>Missing</v>
      </c>
      <c r="D142" s="25" t="str">
        <f aca="false">IF(AND(E142="OK",I142="OK",K142="OK",OR(N142="OK",O142="OK"),R142="OK",T142="OK",V142="OK"),"Present","Missing")</f>
        <v>Missing</v>
      </c>
      <c r="E142" s="32" t="s">
        <v>37</v>
      </c>
      <c r="F142" s="33" t="s">
        <v>36</v>
      </c>
      <c r="G142" s="33" t="s">
        <v>37</v>
      </c>
      <c r="H142" s="33" t="s">
        <v>37</v>
      </c>
      <c r="I142" s="26" t="s">
        <v>37</v>
      </c>
      <c r="J142" s="27" t="s">
        <v>37</v>
      </c>
      <c r="K142" s="26" t="s">
        <v>37</v>
      </c>
      <c r="L142" s="27" t="s">
        <v>37</v>
      </c>
      <c r="M142" s="27" t="s">
        <v>37</v>
      </c>
      <c r="N142" s="26" t="s">
        <v>37</v>
      </c>
      <c r="O142" s="26" t="s">
        <v>37</v>
      </c>
      <c r="P142" s="27" t="s">
        <v>37</v>
      </c>
      <c r="Q142" s="27" t="s">
        <v>37</v>
      </c>
      <c r="R142" s="26" t="s">
        <v>37</v>
      </c>
      <c r="S142" s="27" t="s">
        <v>37</v>
      </c>
      <c r="T142" s="26" t="s">
        <v>37</v>
      </c>
      <c r="U142" s="27" t="s">
        <v>36</v>
      </c>
      <c r="V142" s="26" t="s">
        <v>37</v>
      </c>
      <c r="W142" s="27" t="s">
        <v>37</v>
      </c>
    </row>
    <row r="143" customFormat="false" ht="15" hidden="false" customHeight="false" outlineLevel="0" collapsed="false">
      <c r="A143" s="28" t="s">
        <v>310</v>
      </c>
      <c r="B143" s="39" t="s">
        <v>311</v>
      </c>
      <c r="C143" s="25" t="str">
        <f aca="false">IF(AND(OR(F143="OK",G143="OK",H143="OK"),J143="OK",OR(L143="OK",M143="OK"),AND(P143="OK",Q143="OK"),S143="OK",U143="OK",W143="OK"),"Present","Missing")</f>
        <v>Missing</v>
      </c>
      <c r="D143" s="25" t="str">
        <f aca="false">IF(AND(E143="OK",I143="OK",K143="OK",OR(N143="OK",O143="OK"),R143="OK",T143="OK",V143="OK"),"Present","Missing")</f>
        <v>Missing</v>
      </c>
      <c r="E143" s="32" t="s">
        <v>37</v>
      </c>
      <c r="F143" s="51" t="s">
        <v>36</v>
      </c>
      <c r="G143" s="33" t="s">
        <v>37</v>
      </c>
      <c r="H143" s="33" t="s">
        <v>37</v>
      </c>
      <c r="I143" s="26" t="s">
        <v>37</v>
      </c>
      <c r="J143" s="27" t="s">
        <v>37</v>
      </c>
      <c r="K143" s="26" t="s">
        <v>37</v>
      </c>
      <c r="L143" s="27" t="s">
        <v>37</v>
      </c>
      <c r="M143" s="27" t="s">
        <v>37</v>
      </c>
      <c r="N143" s="26" t="s">
        <v>37</v>
      </c>
      <c r="O143" s="26" t="s">
        <v>37</v>
      </c>
      <c r="P143" s="27" t="s">
        <v>37</v>
      </c>
      <c r="Q143" s="27" t="s">
        <v>37</v>
      </c>
      <c r="R143" s="26" t="s">
        <v>37</v>
      </c>
      <c r="S143" s="27" t="s">
        <v>37</v>
      </c>
      <c r="T143" s="26" t="s">
        <v>37</v>
      </c>
      <c r="U143" s="31" t="s">
        <v>36</v>
      </c>
      <c r="V143" s="26" t="s">
        <v>37</v>
      </c>
      <c r="W143" s="27" t="s">
        <v>37</v>
      </c>
    </row>
    <row r="144" customFormat="false" ht="15" hidden="false" customHeight="false" outlineLevel="0" collapsed="false">
      <c r="A144" s="28" t="s">
        <v>312</v>
      </c>
      <c r="B144" s="39" t="s">
        <v>313</v>
      </c>
      <c r="C144" s="25" t="str">
        <f aca="false">IF(AND(OR(F144="OK",G144="OK",H144="OK"),J144="OK",OR(L144="OK",M144="OK"),AND(P144="OK",Q144="OK"),S144="OK",U144="OK",W144="OK"),"Present","Missing")</f>
        <v>Missing</v>
      </c>
      <c r="D144" s="25" t="str">
        <f aca="false">IF(AND(E144="OK",I144="OK",K144="OK",OR(N144="OK",O144="OK"),R144="OK",T144="OK",V144="OK"),"Present","Missing")</f>
        <v>Missing</v>
      </c>
      <c r="E144" s="32" t="s">
        <v>37</v>
      </c>
      <c r="F144" s="51" t="s">
        <v>36</v>
      </c>
      <c r="G144" s="33" t="s">
        <v>37</v>
      </c>
      <c r="H144" s="33" t="s">
        <v>37</v>
      </c>
      <c r="I144" s="26" t="s">
        <v>37</v>
      </c>
      <c r="J144" s="27" t="s">
        <v>37</v>
      </c>
      <c r="K144" s="26" t="s">
        <v>37</v>
      </c>
      <c r="L144" s="27" t="s">
        <v>37</v>
      </c>
      <c r="M144" s="27" t="s">
        <v>37</v>
      </c>
      <c r="N144" s="26" t="s">
        <v>37</v>
      </c>
      <c r="O144" s="26" t="s">
        <v>37</v>
      </c>
      <c r="P144" s="27" t="s">
        <v>37</v>
      </c>
      <c r="Q144" s="27" t="s">
        <v>37</v>
      </c>
      <c r="R144" s="26" t="s">
        <v>37</v>
      </c>
      <c r="S144" s="27" t="s">
        <v>37</v>
      </c>
      <c r="T144" s="26" t="s">
        <v>37</v>
      </c>
      <c r="U144" s="31" t="s">
        <v>36</v>
      </c>
      <c r="V144" s="26" t="s">
        <v>37</v>
      </c>
      <c r="W144" s="27" t="s">
        <v>37</v>
      </c>
    </row>
    <row r="145" customFormat="false" ht="15" hidden="false" customHeight="false" outlineLevel="0" collapsed="false">
      <c r="A145" s="23" t="s">
        <v>314</v>
      </c>
      <c r="B145" s="39" t="s">
        <v>315</v>
      </c>
      <c r="C145" s="25" t="str">
        <f aca="false">IF(AND(OR(F145="OK",G145="OK",H145="OK"),J145="OK",OR(L145="OK",M145="OK"),AND(P145="OK",Q145="OK"),S145="OK",U145="OK",W145="OK"),"Present","Missing")</f>
        <v>Missing</v>
      </c>
      <c r="D145" s="25" t="str">
        <f aca="false">IF(AND(E145="OK",I145="OK",K145="OK",OR(N145="OK",O145="OK"),R145="OK",T145="OK",V145="OK"),"Present","Missing")</f>
        <v>Missing</v>
      </c>
      <c r="E145" s="32" t="s">
        <v>37</v>
      </c>
      <c r="F145" s="33" t="s">
        <v>36</v>
      </c>
      <c r="G145" s="33" t="s">
        <v>37</v>
      </c>
      <c r="H145" s="33" t="s">
        <v>37</v>
      </c>
      <c r="I145" s="26" t="s">
        <v>37</v>
      </c>
      <c r="J145" s="27" t="s">
        <v>37</v>
      </c>
      <c r="K145" s="26" t="s">
        <v>37</v>
      </c>
      <c r="L145" s="27" t="s">
        <v>37</v>
      </c>
      <c r="M145" s="27" t="s">
        <v>37</v>
      </c>
      <c r="N145" s="26" t="s">
        <v>37</v>
      </c>
      <c r="O145" s="26" t="s">
        <v>37</v>
      </c>
      <c r="P145" s="27" t="s">
        <v>37</v>
      </c>
      <c r="Q145" s="27" t="s">
        <v>37</v>
      </c>
      <c r="R145" s="26" t="s">
        <v>37</v>
      </c>
      <c r="S145" s="27" t="s">
        <v>37</v>
      </c>
      <c r="T145" s="26" t="s">
        <v>37</v>
      </c>
      <c r="U145" s="27" t="s">
        <v>36</v>
      </c>
      <c r="V145" s="26" t="s">
        <v>37</v>
      </c>
      <c r="W145" s="27" t="s">
        <v>37</v>
      </c>
    </row>
    <row r="146" customFormat="false" ht="15" hidden="false" customHeight="false" outlineLevel="0" collapsed="false">
      <c r="A146" s="23" t="s">
        <v>316</v>
      </c>
      <c r="B146" s="39" t="s">
        <v>317</v>
      </c>
      <c r="C146" s="25" t="str">
        <f aca="false">IF(AND(OR(F146="OK",G146="OK",H146="OK"),J146="OK",OR(L146="OK",M146="OK"),AND(P146="OK",Q146="OK"),S146="OK",U146="OK",W146="OK"),"Present","Missing")</f>
        <v>Missing</v>
      </c>
      <c r="D146" s="25" t="str">
        <f aca="false">IF(AND(E146="OK",I146="OK",K146="OK",OR(N146="OK",O146="OK"),R146="OK",T146="OK",V146="OK"),"Present","Missing")</f>
        <v>Missing</v>
      </c>
      <c r="E146" s="32" t="s">
        <v>37</v>
      </c>
      <c r="F146" s="33" t="s">
        <v>36</v>
      </c>
      <c r="G146" s="33" t="s">
        <v>37</v>
      </c>
      <c r="H146" s="33" t="s">
        <v>37</v>
      </c>
      <c r="I146" s="26" t="s">
        <v>37</v>
      </c>
      <c r="J146" s="27" t="s">
        <v>37</v>
      </c>
      <c r="K146" s="26" t="s">
        <v>37</v>
      </c>
      <c r="L146" s="27" t="s">
        <v>37</v>
      </c>
      <c r="M146" s="27" t="s">
        <v>37</v>
      </c>
      <c r="N146" s="26" t="s">
        <v>37</v>
      </c>
      <c r="O146" s="26" t="s">
        <v>37</v>
      </c>
      <c r="P146" s="27" t="s">
        <v>37</v>
      </c>
      <c r="Q146" s="27" t="s">
        <v>37</v>
      </c>
      <c r="R146" s="26" t="s">
        <v>37</v>
      </c>
      <c r="S146" s="27" t="s">
        <v>37</v>
      </c>
      <c r="T146" s="26" t="s">
        <v>37</v>
      </c>
      <c r="U146" s="27" t="s">
        <v>36</v>
      </c>
      <c r="V146" s="26" t="s">
        <v>37</v>
      </c>
      <c r="W146" s="27" t="s">
        <v>37</v>
      </c>
    </row>
    <row r="147" customFormat="false" ht="15" hidden="false" customHeight="false" outlineLevel="0" collapsed="false">
      <c r="A147" s="23" t="s">
        <v>318</v>
      </c>
      <c r="B147" s="39" t="s">
        <v>319</v>
      </c>
      <c r="C147" s="25" t="str">
        <f aca="false">IF(AND(OR(F147="OK",G147="OK",H147="OK"),J147="OK",OR(L147="OK",M147="OK"),AND(P147="OK",Q147="OK"),S147="OK",U147="OK",W147="OK"),"Present","Missing")</f>
        <v>Missing</v>
      </c>
      <c r="D147" s="25" t="str">
        <f aca="false">IF(AND(E147="OK",I147="OK",K147="OK",OR(N147="OK",O147="OK"),R147="OK",T147="OK",V147="OK"),"Present","Missing")</f>
        <v>Missing</v>
      </c>
      <c r="E147" s="32" t="s">
        <v>37</v>
      </c>
      <c r="F147" s="33" t="s">
        <v>36</v>
      </c>
      <c r="G147" s="33" t="s">
        <v>37</v>
      </c>
      <c r="H147" s="33" t="s">
        <v>37</v>
      </c>
      <c r="I147" s="26" t="s">
        <v>37</v>
      </c>
      <c r="J147" s="27" t="s">
        <v>37</v>
      </c>
      <c r="K147" s="26" t="s">
        <v>37</v>
      </c>
      <c r="L147" s="27" t="s">
        <v>37</v>
      </c>
      <c r="M147" s="27" t="s">
        <v>37</v>
      </c>
      <c r="N147" s="26" t="s">
        <v>37</v>
      </c>
      <c r="O147" s="26" t="s">
        <v>37</v>
      </c>
      <c r="P147" s="27" t="s">
        <v>37</v>
      </c>
      <c r="Q147" s="27" t="s">
        <v>37</v>
      </c>
      <c r="R147" s="26" t="s">
        <v>37</v>
      </c>
      <c r="S147" s="27" t="s">
        <v>37</v>
      </c>
      <c r="T147" s="26" t="s">
        <v>37</v>
      </c>
      <c r="U147" s="27" t="s">
        <v>36</v>
      </c>
      <c r="V147" s="26" t="s">
        <v>37</v>
      </c>
      <c r="W147" s="27" t="s">
        <v>37</v>
      </c>
    </row>
    <row r="148" customFormat="false" ht="15" hidden="false" customHeight="false" outlineLevel="0" collapsed="false">
      <c r="A148" s="28" t="s">
        <v>320</v>
      </c>
      <c r="B148" s="39" t="s">
        <v>321</v>
      </c>
      <c r="C148" s="25" t="str">
        <f aca="false">IF(AND(OR(F148="OK",G148="OK",H148="OK"),J148="OK",OR(L148="OK",M148="OK"),AND(P148="OK",Q148="OK"),S148="OK",U148="OK",W148="OK"),"Present","Missing")</f>
        <v>Missing</v>
      </c>
      <c r="D148" s="25" t="str">
        <f aca="false">IF(AND(E148="OK",I148="OK",K148="OK",OR(N148="OK",O148="OK"),R148="OK",T148="OK",V148="OK"),"Present","Missing")</f>
        <v>Missing</v>
      </c>
      <c r="E148" s="32" t="s">
        <v>37</v>
      </c>
      <c r="F148" s="33" t="s">
        <v>36</v>
      </c>
      <c r="G148" s="33" t="s">
        <v>37</v>
      </c>
      <c r="H148" s="33" t="s">
        <v>37</v>
      </c>
      <c r="I148" s="26" t="s">
        <v>37</v>
      </c>
      <c r="J148" s="27" t="s">
        <v>37</v>
      </c>
      <c r="K148" s="26" t="s">
        <v>37</v>
      </c>
      <c r="L148" s="27" t="s">
        <v>37</v>
      </c>
      <c r="M148" s="27" t="s">
        <v>37</v>
      </c>
      <c r="N148" s="26" t="s">
        <v>37</v>
      </c>
      <c r="O148" s="26" t="s">
        <v>37</v>
      </c>
      <c r="P148" s="27" t="s">
        <v>37</v>
      </c>
      <c r="Q148" s="27" t="s">
        <v>37</v>
      </c>
      <c r="R148" s="26" t="s">
        <v>37</v>
      </c>
      <c r="S148" s="27" t="s">
        <v>37</v>
      </c>
      <c r="T148" s="26" t="s">
        <v>37</v>
      </c>
      <c r="U148" s="27" t="s">
        <v>36</v>
      </c>
      <c r="V148" s="26" t="s">
        <v>37</v>
      </c>
      <c r="W148" s="27" t="s">
        <v>37</v>
      </c>
    </row>
    <row r="149" customFormat="false" ht="15" hidden="false" customHeight="false" outlineLevel="0" collapsed="false">
      <c r="A149" s="28" t="s">
        <v>322</v>
      </c>
      <c r="B149" s="39" t="s">
        <v>323</v>
      </c>
      <c r="C149" s="25" t="str">
        <f aca="false">IF(AND(OR(F149="OK",G149="OK",H149="OK"),J149="OK",OR(L149="OK",M149="OK"),AND(P149="OK",Q149="OK"),S149="OK",U149="OK",W149="OK"),"Present","Missing")</f>
        <v>Present</v>
      </c>
      <c r="D149" s="25" t="str">
        <f aca="false">IF(AND(E149="OK",I149="OK",K149="OK",OR(N149="OK",O149="OK"),R149="OK",T149="OK",V149="OK"),"Present","Missing")</f>
        <v>Present</v>
      </c>
      <c r="E149" s="26" t="s">
        <v>36</v>
      </c>
      <c r="F149" s="31" t="s">
        <v>36</v>
      </c>
      <c r="G149" s="27" t="s">
        <v>37</v>
      </c>
      <c r="H149" s="31" t="s">
        <v>36</v>
      </c>
      <c r="I149" s="26" t="s">
        <v>36</v>
      </c>
      <c r="J149" s="31" t="s">
        <v>36</v>
      </c>
      <c r="K149" s="26" t="s">
        <v>36</v>
      </c>
      <c r="L149" s="31" t="s">
        <v>36</v>
      </c>
      <c r="M149" s="27" t="s">
        <v>37</v>
      </c>
      <c r="N149" s="26" t="s">
        <v>36</v>
      </c>
      <c r="O149" s="26" t="s">
        <v>36</v>
      </c>
      <c r="P149" s="31" t="s">
        <v>36</v>
      </c>
      <c r="Q149" s="31" t="s">
        <v>36</v>
      </c>
      <c r="R149" s="26" t="s">
        <v>36</v>
      </c>
      <c r="S149" s="31" t="s">
        <v>36</v>
      </c>
      <c r="T149" s="26" t="s">
        <v>36</v>
      </c>
      <c r="U149" s="31" t="s">
        <v>36</v>
      </c>
      <c r="V149" s="26" t="s">
        <v>36</v>
      </c>
      <c r="W149" s="31" t="s">
        <v>36</v>
      </c>
    </row>
    <row r="150" customFormat="false" ht="15" hidden="false" customHeight="false" outlineLevel="0" collapsed="false">
      <c r="A150" s="23" t="s">
        <v>324</v>
      </c>
      <c r="B150" s="39" t="s">
        <v>325</v>
      </c>
      <c r="C150" s="25" t="str">
        <f aca="false">IF(AND(OR(F150="OK",G150="OK",H150="OK"),J150="OK",OR(L150="OK",M150="OK"),AND(P150="OK",Q150="OK"),S150="OK",U150="OK",W150="OK"),"Present","Missing")</f>
        <v>Present</v>
      </c>
      <c r="D150" s="25" t="str">
        <f aca="false">IF(AND(E150="OK",I150="OK",K150="OK",OR(N150="OK",O150="OK"),R150="OK",T150="OK",V150="OK"),"Present","Missing")</f>
        <v>Present</v>
      </c>
      <c r="E150" s="26" t="s">
        <v>36</v>
      </c>
      <c r="F150" s="27" t="s">
        <v>36</v>
      </c>
      <c r="G150" s="27" t="s">
        <v>37</v>
      </c>
      <c r="H150" s="27" t="s">
        <v>36</v>
      </c>
      <c r="I150" s="26" t="s">
        <v>36</v>
      </c>
      <c r="J150" s="27" t="s">
        <v>36</v>
      </c>
      <c r="K150" s="26" t="s">
        <v>36</v>
      </c>
      <c r="L150" s="27" t="s">
        <v>36</v>
      </c>
      <c r="M150" s="27" t="s">
        <v>37</v>
      </c>
      <c r="N150" s="26" t="s">
        <v>37</v>
      </c>
      <c r="O150" s="26" t="s">
        <v>36</v>
      </c>
      <c r="P150" s="27" t="s">
        <v>36</v>
      </c>
      <c r="Q150" s="27" t="s">
        <v>36</v>
      </c>
      <c r="R150" s="26" t="s">
        <v>36</v>
      </c>
      <c r="S150" s="27" t="s">
        <v>36</v>
      </c>
      <c r="T150" s="26" t="s">
        <v>36</v>
      </c>
      <c r="U150" s="27" t="s">
        <v>36</v>
      </c>
      <c r="V150" s="26" t="s">
        <v>36</v>
      </c>
      <c r="W150" s="27" t="s">
        <v>36</v>
      </c>
    </row>
    <row r="151" customFormat="false" ht="15" hidden="false" customHeight="false" outlineLevel="0" collapsed="false">
      <c r="A151" s="23" t="s">
        <v>326</v>
      </c>
      <c r="B151" s="39" t="s">
        <v>327</v>
      </c>
      <c r="C151" s="25" t="str">
        <f aca="false">IF(AND(OR(F151="OK",G151="OK",H151="OK"),J151="OK",OR(L151="OK",M151="OK"),AND(P151="OK",Q151="OK"),S151="OK",U151="OK",W151="OK"),"Present","Missing")</f>
        <v>Present</v>
      </c>
      <c r="D151" s="25" t="str">
        <f aca="false">IF(AND(E151="OK",I151="OK",K151="OK",OR(N151="OK",O151="OK"),R151="OK",T151="OK",V151="OK"),"Present","Missing")</f>
        <v>Present</v>
      </c>
      <c r="E151" s="26" t="s">
        <v>36</v>
      </c>
      <c r="F151" s="27" t="s">
        <v>36</v>
      </c>
      <c r="G151" s="27" t="s">
        <v>37</v>
      </c>
      <c r="H151" s="27" t="s">
        <v>37</v>
      </c>
      <c r="I151" s="26" t="s">
        <v>36</v>
      </c>
      <c r="J151" s="27" t="s">
        <v>36</v>
      </c>
      <c r="K151" s="26" t="s">
        <v>36</v>
      </c>
      <c r="L151" s="27" t="s">
        <v>36</v>
      </c>
      <c r="M151" s="27" t="s">
        <v>37</v>
      </c>
      <c r="N151" s="26" t="s">
        <v>36</v>
      </c>
      <c r="O151" s="26" t="s">
        <v>36</v>
      </c>
      <c r="P151" s="27" t="s">
        <v>36</v>
      </c>
      <c r="Q151" s="27" t="s">
        <v>36</v>
      </c>
      <c r="R151" s="26" t="s">
        <v>36</v>
      </c>
      <c r="S151" s="27" t="s">
        <v>36</v>
      </c>
      <c r="T151" s="26" t="s">
        <v>36</v>
      </c>
      <c r="U151" s="27" t="s">
        <v>36</v>
      </c>
      <c r="V151" s="26" t="s">
        <v>36</v>
      </c>
      <c r="W151" s="27" t="s">
        <v>36</v>
      </c>
    </row>
    <row r="152" customFormat="false" ht="15" hidden="false" customHeight="false" outlineLevel="0" collapsed="false">
      <c r="A152" s="23" t="s">
        <v>328</v>
      </c>
      <c r="B152" s="29" t="s">
        <v>329</v>
      </c>
      <c r="C152" s="25" t="str">
        <f aca="false">IF(AND(OR(F152="OK",G152="OK",H152="OK"),J152="OK",OR(L152="OK",M152="OK"),AND(P152="OK",Q152="OK"),S152="OK",U152="OK",W152="OK"),"Present","Missing")</f>
        <v>Present</v>
      </c>
      <c r="D152" s="25" t="str">
        <f aca="false">IF(AND(E152="OK",I152="OK",K152="OK",OR(N152="OK",O152="OK"),R152="OK",T152="OK",V152="OK"),"Present","Missing")</f>
        <v>Present</v>
      </c>
      <c r="E152" s="26" t="s">
        <v>36</v>
      </c>
      <c r="F152" s="27" t="s">
        <v>36</v>
      </c>
      <c r="G152" s="27" t="s">
        <v>37</v>
      </c>
      <c r="H152" s="27" t="s">
        <v>36</v>
      </c>
      <c r="I152" s="26" t="s">
        <v>36</v>
      </c>
      <c r="J152" s="27" t="s">
        <v>36</v>
      </c>
      <c r="K152" s="26" t="s">
        <v>36</v>
      </c>
      <c r="L152" s="27" t="s">
        <v>36</v>
      </c>
      <c r="M152" s="27" t="s">
        <v>37</v>
      </c>
      <c r="N152" s="26" t="s">
        <v>37</v>
      </c>
      <c r="O152" s="26" t="s">
        <v>36</v>
      </c>
      <c r="P152" s="27" t="s">
        <v>36</v>
      </c>
      <c r="Q152" s="27" t="s">
        <v>36</v>
      </c>
      <c r="R152" s="26" t="s">
        <v>36</v>
      </c>
      <c r="S152" s="27" t="s">
        <v>36</v>
      </c>
      <c r="T152" s="26" t="s">
        <v>36</v>
      </c>
      <c r="U152" s="27" t="s">
        <v>36</v>
      </c>
      <c r="V152" s="26" t="s">
        <v>36</v>
      </c>
      <c r="W152" s="27" t="s">
        <v>36</v>
      </c>
    </row>
    <row r="153" customFormat="false" ht="15" hidden="false" customHeight="false" outlineLevel="0" collapsed="false">
      <c r="A153" s="23" t="s">
        <v>330</v>
      </c>
      <c r="B153" s="29" t="s">
        <v>331</v>
      </c>
      <c r="C153" s="25" t="str">
        <f aca="false">IF(AND(OR(F153="OK",G153="OK",H153="OK"),J153="OK",OR(L153="OK",M153="OK"),AND(P153="OK",Q153="OK"),S153="OK",U153="OK",W153="OK"),"Present","Missing")</f>
        <v>Present</v>
      </c>
      <c r="D153" s="52" t="str">
        <f aca="false">IF(AND(E153="OK",I153="OK",K153="OK",OR(N153="OK",O153="OK"),R153="OK",T153="OK",V153="OK"),"Present","Missing")</f>
        <v>Present</v>
      </c>
      <c r="E153" s="26" t="s">
        <v>36</v>
      </c>
      <c r="F153" s="27" t="s">
        <v>36</v>
      </c>
      <c r="G153" s="27" t="s">
        <v>37</v>
      </c>
      <c r="H153" s="27" t="s">
        <v>36</v>
      </c>
      <c r="I153" s="26" t="s">
        <v>36</v>
      </c>
      <c r="J153" s="27" t="s">
        <v>36</v>
      </c>
      <c r="K153" s="26" t="s">
        <v>36</v>
      </c>
      <c r="L153" s="27" t="s">
        <v>36</v>
      </c>
      <c r="M153" s="27" t="s">
        <v>37</v>
      </c>
      <c r="N153" s="26" t="s">
        <v>36</v>
      </c>
      <c r="O153" s="26" t="s">
        <v>36</v>
      </c>
      <c r="P153" s="27" t="s">
        <v>36</v>
      </c>
      <c r="Q153" s="27" t="s">
        <v>36</v>
      </c>
      <c r="R153" s="26" t="s">
        <v>36</v>
      </c>
      <c r="S153" s="27" t="s">
        <v>36</v>
      </c>
      <c r="T153" s="26" t="s">
        <v>36</v>
      </c>
      <c r="U153" s="27" t="s">
        <v>36</v>
      </c>
      <c r="V153" s="26" t="s">
        <v>36</v>
      </c>
      <c r="W153" s="27" t="s">
        <v>36</v>
      </c>
    </row>
    <row r="154" customFormat="false" ht="15" hidden="false" customHeight="false" outlineLevel="0" collapsed="false">
      <c r="A154" s="23" t="s">
        <v>332</v>
      </c>
      <c r="B154" s="39" t="s">
        <v>333</v>
      </c>
      <c r="C154" s="25" t="str">
        <f aca="false">IF(AND(OR(F154="OK",G154="OK",H154="OK"),J154="OK",OR(L154="OK",M154="OK"),AND(P154="OK",Q154="OK"),S154="OK",U154="OK",W154="OK"),"Present","Missing")</f>
        <v>Present</v>
      </c>
      <c r="D154" s="25" t="str">
        <f aca="false">IF(AND(E154="OK",I154="OK",K154="OK",OR(N154="OK",O154="OK"),R154="OK",T154="OK",V154="OK"),"Present","Missing")</f>
        <v>Present</v>
      </c>
      <c r="E154" s="26" t="s">
        <v>36</v>
      </c>
      <c r="F154" s="27" t="s">
        <v>36</v>
      </c>
      <c r="G154" s="27" t="s">
        <v>37</v>
      </c>
      <c r="H154" s="27" t="s">
        <v>36</v>
      </c>
      <c r="I154" s="26" t="s">
        <v>36</v>
      </c>
      <c r="J154" s="27" t="s">
        <v>36</v>
      </c>
      <c r="K154" s="26" t="s">
        <v>36</v>
      </c>
      <c r="L154" s="27" t="s">
        <v>36</v>
      </c>
      <c r="M154" s="27" t="s">
        <v>37</v>
      </c>
      <c r="N154" s="26" t="s">
        <v>36</v>
      </c>
      <c r="O154" s="26" t="s">
        <v>36</v>
      </c>
      <c r="P154" s="27" t="s">
        <v>36</v>
      </c>
      <c r="Q154" s="27" t="s">
        <v>36</v>
      </c>
      <c r="R154" s="26" t="s">
        <v>36</v>
      </c>
      <c r="S154" s="27" t="s">
        <v>36</v>
      </c>
      <c r="T154" s="26" t="s">
        <v>36</v>
      </c>
      <c r="U154" s="27" t="s">
        <v>36</v>
      </c>
      <c r="V154" s="26" t="s">
        <v>36</v>
      </c>
      <c r="W154" s="27" t="s">
        <v>36</v>
      </c>
    </row>
    <row r="155" customFormat="false" ht="15" hidden="false" customHeight="false" outlineLevel="0" collapsed="false">
      <c r="A155" s="23" t="s">
        <v>334</v>
      </c>
      <c r="B155" s="39" t="s">
        <v>335</v>
      </c>
      <c r="C155" s="25" t="str">
        <f aca="false">IF(AND(OR(F155="OK",G155="OK",H155="OK"),J155="OK",OR(L155="OK",M155="OK"),AND(P155="OK",Q155="OK"),S155="OK",U155="OK",W155="OK"),"Present","Missing")</f>
        <v>Present</v>
      </c>
      <c r="D155" s="25" t="str">
        <f aca="false">IF(AND(E155="OK",I155="OK",K155="OK",OR(N155="OK",O155="OK"),R155="OK",T155="OK",V155="OK"),"Present","Missing")</f>
        <v>Present</v>
      </c>
      <c r="E155" s="26" t="s">
        <v>36</v>
      </c>
      <c r="F155" s="27" t="s">
        <v>36</v>
      </c>
      <c r="G155" s="27" t="s">
        <v>37</v>
      </c>
      <c r="H155" s="27" t="s">
        <v>36</v>
      </c>
      <c r="I155" s="26" t="s">
        <v>36</v>
      </c>
      <c r="J155" s="27" t="s">
        <v>36</v>
      </c>
      <c r="K155" s="26" t="s">
        <v>36</v>
      </c>
      <c r="L155" s="27" t="s">
        <v>36</v>
      </c>
      <c r="M155" s="27" t="s">
        <v>37</v>
      </c>
      <c r="N155" s="26" t="s">
        <v>36</v>
      </c>
      <c r="O155" s="26" t="s">
        <v>36</v>
      </c>
      <c r="P155" s="27" t="s">
        <v>36</v>
      </c>
      <c r="Q155" s="27" t="s">
        <v>36</v>
      </c>
      <c r="R155" s="26" t="s">
        <v>36</v>
      </c>
      <c r="S155" s="27" t="s">
        <v>36</v>
      </c>
      <c r="T155" s="26" t="s">
        <v>36</v>
      </c>
      <c r="U155" s="27" t="s">
        <v>36</v>
      </c>
      <c r="V155" s="26" t="s">
        <v>36</v>
      </c>
      <c r="W155" s="27" t="s">
        <v>36</v>
      </c>
    </row>
    <row r="156" customFormat="false" ht="15" hidden="false" customHeight="false" outlineLevel="0" collapsed="false">
      <c r="A156" s="23" t="s">
        <v>336</v>
      </c>
      <c r="B156" s="39" t="s">
        <v>337</v>
      </c>
      <c r="C156" s="25" t="str">
        <f aca="false">IF(AND(OR(F156="OK",G156="OK",H156="OK"),J156="OK",OR(L156="OK",M156="OK"),AND(P156="OK",Q156="OK"),S156="OK",U156="OK",W156="OK"),"Present","Missing")</f>
        <v>Present</v>
      </c>
      <c r="D156" s="25" t="str">
        <f aca="false">IF(AND(E156="OK",I156="OK",K156="OK",OR(N156="OK",O156="OK"),R156="OK",T156="OK",V156="OK"),"Present","Missing")</f>
        <v>Present</v>
      </c>
      <c r="E156" s="26" t="s">
        <v>36</v>
      </c>
      <c r="F156" s="27" t="s">
        <v>36</v>
      </c>
      <c r="G156" s="27" t="s">
        <v>37</v>
      </c>
      <c r="H156" s="27" t="s">
        <v>36</v>
      </c>
      <c r="I156" s="26" t="s">
        <v>36</v>
      </c>
      <c r="J156" s="27" t="s">
        <v>36</v>
      </c>
      <c r="K156" s="26" t="s">
        <v>36</v>
      </c>
      <c r="L156" s="27" t="s">
        <v>36</v>
      </c>
      <c r="M156" s="27" t="s">
        <v>37</v>
      </c>
      <c r="N156" s="26" t="s">
        <v>37</v>
      </c>
      <c r="O156" s="26" t="s">
        <v>36</v>
      </c>
      <c r="P156" s="27" t="s">
        <v>36</v>
      </c>
      <c r="Q156" s="27" t="s">
        <v>36</v>
      </c>
      <c r="R156" s="26" t="s">
        <v>36</v>
      </c>
      <c r="S156" s="27" t="s">
        <v>36</v>
      </c>
      <c r="T156" s="26" t="s">
        <v>36</v>
      </c>
      <c r="U156" s="27" t="s">
        <v>36</v>
      </c>
      <c r="V156" s="26" t="s">
        <v>36</v>
      </c>
      <c r="W156" s="27" t="s">
        <v>36</v>
      </c>
    </row>
    <row r="157" customFormat="false" ht="15" hidden="false" customHeight="false" outlineLevel="0" collapsed="false">
      <c r="A157" s="23" t="s">
        <v>338</v>
      </c>
      <c r="B157" s="39" t="s">
        <v>339</v>
      </c>
      <c r="C157" s="25" t="str">
        <f aca="false">IF(AND(OR(F157="OK",G157="OK",H157="OK"),J157="OK",OR(L157="OK",M157="OK"),AND(P157="OK",Q157="OK"),S157="OK",U157="OK",W157="OK"),"Present","Missing")</f>
        <v>Present</v>
      </c>
      <c r="D157" s="25" t="str">
        <f aca="false">IF(AND(E157="OK",I157="OK",K157="OK",OR(N157="OK",O157="OK"),R157="OK",T157="OK",V157="OK"),"Present","Missing")</f>
        <v>Present</v>
      </c>
      <c r="E157" s="26" t="s">
        <v>36</v>
      </c>
      <c r="F157" s="27" t="s">
        <v>36</v>
      </c>
      <c r="G157" s="27" t="s">
        <v>37</v>
      </c>
      <c r="H157" s="27" t="s">
        <v>36</v>
      </c>
      <c r="I157" s="26" t="s">
        <v>36</v>
      </c>
      <c r="J157" s="27" t="s">
        <v>36</v>
      </c>
      <c r="K157" s="26" t="s">
        <v>36</v>
      </c>
      <c r="L157" s="27" t="s">
        <v>36</v>
      </c>
      <c r="M157" s="27" t="s">
        <v>37</v>
      </c>
      <c r="N157" s="26" t="s">
        <v>36</v>
      </c>
      <c r="O157" s="26" t="s">
        <v>36</v>
      </c>
      <c r="P157" s="27" t="s">
        <v>36</v>
      </c>
      <c r="Q157" s="27" t="s">
        <v>36</v>
      </c>
      <c r="R157" s="26" t="s">
        <v>36</v>
      </c>
      <c r="S157" s="27" t="s">
        <v>36</v>
      </c>
      <c r="T157" s="26" t="s">
        <v>36</v>
      </c>
      <c r="U157" s="27" t="s">
        <v>36</v>
      </c>
      <c r="V157" s="26" t="s">
        <v>36</v>
      </c>
      <c r="W157" s="27" t="s">
        <v>36</v>
      </c>
    </row>
    <row r="158" customFormat="false" ht="15" hidden="false" customHeight="false" outlineLevel="0" collapsed="false">
      <c r="A158" s="23" t="s">
        <v>340</v>
      </c>
      <c r="B158" s="39" t="s">
        <v>341</v>
      </c>
      <c r="C158" s="25" t="str">
        <f aca="false">IF(AND(OR(F158="OK",G158="OK",H158="OK"),J158="OK",OR(L158="OK",M158="OK"),AND(P158="OK",Q158="OK"),S158="OK",U158="OK",W158="OK"),"Present","Missing")</f>
        <v>Present</v>
      </c>
      <c r="D158" s="25" t="str">
        <f aca="false">IF(AND(E158="OK",I158="OK",K158="OK",OR(N158="OK",O158="OK"),R158="OK",T158="OK",V158="OK"),"Present","Missing")</f>
        <v>Present</v>
      </c>
      <c r="E158" s="26" t="s">
        <v>36</v>
      </c>
      <c r="F158" s="27" t="s">
        <v>36</v>
      </c>
      <c r="G158" s="27" t="s">
        <v>37</v>
      </c>
      <c r="H158" s="27" t="s">
        <v>36</v>
      </c>
      <c r="I158" s="26" t="s">
        <v>36</v>
      </c>
      <c r="J158" s="27" t="s">
        <v>36</v>
      </c>
      <c r="K158" s="26" t="s">
        <v>36</v>
      </c>
      <c r="L158" s="27" t="s">
        <v>36</v>
      </c>
      <c r="M158" s="27" t="s">
        <v>37</v>
      </c>
      <c r="N158" s="26" t="s">
        <v>36</v>
      </c>
      <c r="O158" s="26" t="s">
        <v>36</v>
      </c>
      <c r="P158" s="27" t="s">
        <v>36</v>
      </c>
      <c r="Q158" s="27" t="s">
        <v>36</v>
      </c>
      <c r="R158" s="26" t="s">
        <v>36</v>
      </c>
      <c r="S158" s="27" t="s">
        <v>36</v>
      </c>
      <c r="T158" s="26" t="s">
        <v>36</v>
      </c>
      <c r="U158" s="27" t="s">
        <v>36</v>
      </c>
      <c r="V158" s="26" t="s">
        <v>36</v>
      </c>
      <c r="W158" s="27" t="s">
        <v>36</v>
      </c>
    </row>
    <row r="159" customFormat="false" ht="15" hidden="false" customHeight="false" outlineLevel="0" collapsed="false">
      <c r="A159" s="23" t="s">
        <v>342</v>
      </c>
      <c r="B159" s="39" t="s">
        <v>343</v>
      </c>
      <c r="C159" s="25" t="str">
        <f aca="false">IF(AND(OR(F159="OK",G159="OK",H159="OK"),J159="OK",OR(L159="OK",M159="OK"),AND(P159="OK",Q159="OK"),S159="OK",U159="OK",W159="OK"),"Present","Missing")</f>
        <v>Present</v>
      </c>
      <c r="D159" s="25" t="str">
        <f aca="false">IF(AND(E159="OK",I159="OK",K159="OK",OR(N159="OK",O159="OK"),R159="OK",T159="OK",V159="OK"),"Present","Missing")</f>
        <v>Present</v>
      </c>
      <c r="E159" s="26" t="s">
        <v>36</v>
      </c>
      <c r="F159" s="27" t="s">
        <v>36</v>
      </c>
      <c r="G159" s="27" t="s">
        <v>37</v>
      </c>
      <c r="H159" s="27" t="s">
        <v>36</v>
      </c>
      <c r="I159" s="26" t="s">
        <v>36</v>
      </c>
      <c r="J159" s="27" t="s">
        <v>36</v>
      </c>
      <c r="K159" s="26" t="s">
        <v>36</v>
      </c>
      <c r="L159" s="27" t="s">
        <v>36</v>
      </c>
      <c r="M159" s="27" t="s">
        <v>37</v>
      </c>
      <c r="N159" s="26" t="s">
        <v>36</v>
      </c>
      <c r="O159" s="26" t="s">
        <v>36</v>
      </c>
      <c r="P159" s="27" t="s">
        <v>36</v>
      </c>
      <c r="Q159" s="27" t="s">
        <v>36</v>
      </c>
      <c r="R159" s="26" t="s">
        <v>36</v>
      </c>
      <c r="S159" s="27" t="s">
        <v>36</v>
      </c>
      <c r="T159" s="26" t="s">
        <v>36</v>
      </c>
      <c r="U159" s="27" t="s">
        <v>36</v>
      </c>
      <c r="V159" s="26" t="s">
        <v>36</v>
      </c>
      <c r="W159" s="27" t="s">
        <v>36</v>
      </c>
    </row>
    <row r="160" customFormat="false" ht="15" hidden="false" customHeight="false" outlineLevel="0" collapsed="false">
      <c r="A160" s="28" t="s">
        <v>344</v>
      </c>
      <c r="B160" s="39" t="s">
        <v>345</v>
      </c>
      <c r="C160" s="25" t="str">
        <f aca="false">IF(AND(OR(F160="OK",G160="OK",H160="OK"),J160="OK",OR(L160="OK",M160="OK"),AND(P160="OK",Q160="OK"),S160="OK",U160="OK",W160="OK"),"Present","Missing")</f>
        <v>Present</v>
      </c>
      <c r="D160" s="25" t="str">
        <f aca="false">IF(AND(E160="OK",I160="OK",K160="OK",OR(N160="OK",O160="OK"),R160="OK",T160="OK",V160="OK"),"Present","Missing")</f>
        <v>Present</v>
      </c>
      <c r="E160" s="26" t="s">
        <v>36</v>
      </c>
      <c r="F160" s="31" t="s">
        <v>36</v>
      </c>
      <c r="G160" s="27" t="s">
        <v>37</v>
      </c>
      <c r="H160" s="27" t="s">
        <v>37</v>
      </c>
      <c r="I160" s="26" t="s">
        <v>36</v>
      </c>
      <c r="J160" s="31" t="s">
        <v>36</v>
      </c>
      <c r="K160" s="26" t="s">
        <v>36</v>
      </c>
      <c r="L160" s="27" t="s">
        <v>37</v>
      </c>
      <c r="M160" s="31" t="s">
        <v>36</v>
      </c>
      <c r="N160" s="26" t="s">
        <v>36</v>
      </c>
      <c r="O160" s="26" t="s">
        <v>36</v>
      </c>
      <c r="P160" s="31" t="s">
        <v>36</v>
      </c>
      <c r="Q160" s="31" t="s">
        <v>36</v>
      </c>
      <c r="R160" s="26" t="s">
        <v>36</v>
      </c>
      <c r="S160" s="31" t="s">
        <v>36</v>
      </c>
      <c r="T160" s="26" t="s">
        <v>36</v>
      </c>
      <c r="U160" s="31" t="s">
        <v>36</v>
      </c>
      <c r="V160" s="26" t="s">
        <v>36</v>
      </c>
      <c r="W160" s="31" t="s">
        <v>36</v>
      </c>
    </row>
    <row r="161" customFormat="false" ht="15" hidden="false" customHeight="false" outlineLevel="0" collapsed="false">
      <c r="A161" s="28" t="s">
        <v>346</v>
      </c>
      <c r="B161" s="39" t="s">
        <v>347</v>
      </c>
      <c r="C161" s="25" t="str">
        <f aca="false">IF(AND(OR(F161="OK",G161="OK",H161="OK"),J161="OK",OR(L161="OK",M161="OK"),AND(P161="OK",Q161="OK"),S161="OK",U161="OK",W161="OK"),"Present","Missing")</f>
        <v>Present</v>
      </c>
      <c r="D161" s="25" t="str">
        <f aca="false">IF(AND(E161="OK",I161="OK",K161="OK",OR(N161="OK",O161="OK"),R161="OK",T161="OK",V161="OK"),"Present","Missing")</f>
        <v>Present</v>
      </c>
      <c r="E161" s="26" t="s">
        <v>36</v>
      </c>
      <c r="F161" s="31" t="s">
        <v>36</v>
      </c>
      <c r="G161" s="27" t="s">
        <v>37</v>
      </c>
      <c r="H161" s="27" t="s">
        <v>37</v>
      </c>
      <c r="I161" s="26" t="s">
        <v>36</v>
      </c>
      <c r="J161" s="31" t="s">
        <v>36</v>
      </c>
      <c r="K161" s="26" t="s">
        <v>36</v>
      </c>
      <c r="L161" s="31" t="s">
        <v>36</v>
      </c>
      <c r="M161" s="27" t="s">
        <v>37</v>
      </c>
      <c r="N161" s="26" t="s">
        <v>36</v>
      </c>
      <c r="O161" s="26" t="s">
        <v>36</v>
      </c>
      <c r="P161" s="31" t="s">
        <v>36</v>
      </c>
      <c r="Q161" s="31" t="s">
        <v>36</v>
      </c>
      <c r="R161" s="26" t="s">
        <v>36</v>
      </c>
      <c r="S161" s="31" t="s">
        <v>36</v>
      </c>
      <c r="T161" s="26" t="s">
        <v>36</v>
      </c>
      <c r="U161" s="31" t="s">
        <v>36</v>
      </c>
      <c r="V161" s="26" t="s">
        <v>36</v>
      </c>
      <c r="W161" s="31" t="s">
        <v>36</v>
      </c>
    </row>
    <row r="162" customFormat="false" ht="15" hidden="false" customHeight="false" outlineLevel="0" collapsed="false">
      <c r="A162" s="23" t="s">
        <v>348</v>
      </c>
      <c r="B162" s="39" t="s">
        <v>349</v>
      </c>
      <c r="C162" s="25" t="str">
        <f aca="false">IF(AND(OR(F162="OK",G162="OK",H162="OK"),J162="OK",OR(L162="OK",M162="OK"),AND(P162="OK",Q162="OK"),S162="OK",U162="OK",W162="OK"),"Present","Missing")</f>
        <v>Present</v>
      </c>
      <c r="D162" s="25" t="str">
        <f aca="false">IF(AND(E162="OK",I162="OK",K162="OK",OR(N162="OK",O162="OK"),R162="OK",T162="OK",V162="OK"),"Present","Missing")</f>
        <v>Present</v>
      </c>
      <c r="E162" s="26" t="s">
        <v>36</v>
      </c>
      <c r="F162" s="27" t="s">
        <v>36</v>
      </c>
      <c r="G162" s="27" t="s">
        <v>37</v>
      </c>
      <c r="H162" s="27" t="s">
        <v>37</v>
      </c>
      <c r="I162" s="26" t="s">
        <v>36</v>
      </c>
      <c r="J162" s="27" t="s">
        <v>36</v>
      </c>
      <c r="K162" s="26" t="s">
        <v>36</v>
      </c>
      <c r="L162" s="27" t="s">
        <v>36</v>
      </c>
      <c r="M162" s="27" t="s">
        <v>37</v>
      </c>
      <c r="N162" s="26" t="s">
        <v>36</v>
      </c>
      <c r="O162" s="26" t="s">
        <v>36</v>
      </c>
      <c r="P162" s="27" t="s">
        <v>36</v>
      </c>
      <c r="Q162" s="27" t="s">
        <v>36</v>
      </c>
      <c r="R162" s="26" t="s">
        <v>36</v>
      </c>
      <c r="S162" s="27" t="s">
        <v>36</v>
      </c>
      <c r="T162" s="26" t="s">
        <v>36</v>
      </c>
      <c r="U162" s="27" t="s">
        <v>36</v>
      </c>
      <c r="V162" s="26" t="s">
        <v>36</v>
      </c>
      <c r="W162" s="27" t="s">
        <v>36</v>
      </c>
    </row>
    <row r="163" customFormat="false" ht="15" hidden="false" customHeight="false" outlineLevel="0" collapsed="false">
      <c r="A163" s="28" t="s">
        <v>350</v>
      </c>
      <c r="B163" s="39" t="s">
        <v>351</v>
      </c>
      <c r="C163" s="25" t="str">
        <f aca="false">IF(AND(OR(F163="OK",G163="OK",H163="OK"),J163="OK",OR(L163="OK",M163="OK"),AND(P163="OK",Q163="OK"),S163="OK",U163="OK",W163="OK"),"Present","Missing")</f>
        <v>Present</v>
      </c>
      <c r="D163" s="25" t="str">
        <f aca="false">IF(AND(E163="OK",I163="OK",K163="OK",OR(N163="OK",O163="OK"),R163="OK",T163="OK",V163="OK"),"Present","Missing")</f>
        <v>Present</v>
      </c>
      <c r="E163" s="26" t="s">
        <v>36</v>
      </c>
      <c r="F163" s="31" t="s">
        <v>36</v>
      </c>
      <c r="G163" s="27" t="s">
        <v>37</v>
      </c>
      <c r="H163" s="27" t="s">
        <v>37</v>
      </c>
      <c r="I163" s="26" t="s">
        <v>36</v>
      </c>
      <c r="J163" s="31" t="s">
        <v>36</v>
      </c>
      <c r="K163" s="26" t="s">
        <v>36</v>
      </c>
      <c r="L163" s="31" t="s">
        <v>36</v>
      </c>
      <c r="M163" s="27" t="s">
        <v>37</v>
      </c>
      <c r="N163" s="26" t="s">
        <v>36</v>
      </c>
      <c r="O163" s="26" t="s">
        <v>36</v>
      </c>
      <c r="P163" s="31" t="s">
        <v>36</v>
      </c>
      <c r="Q163" s="31" t="s">
        <v>36</v>
      </c>
      <c r="R163" s="26" t="s">
        <v>36</v>
      </c>
      <c r="S163" s="31" t="s">
        <v>36</v>
      </c>
      <c r="T163" s="26" t="s">
        <v>36</v>
      </c>
      <c r="U163" s="31" t="s">
        <v>36</v>
      </c>
      <c r="V163" s="26" t="s">
        <v>36</v>
      </c>
      <c r="W163" s="31" t="s">
        <v>36</v>
      </c>
    </row>
    <row r="164" customFormat="false" ht="15" hidden="false" customHeight="false" outlineLevel="0" collapsed="false">
      <c r="A164" s="28" t="s">
        <v>352</v>
      </c>
      <c r="B164" s="39" t="s">
        <v>353</v>
      </c>
      <c r="C164" s="25" t="str">
        <f aca="false">IF(AND(OR(F164="OK",G164="OK",H164="OK"),J164="OK",OR(L164="OK",M164="OK"),AND(P164="OK",Q164="OK"),S164="OK",U164="OK",W164="OK"),"Present","Missing")</f>
        <v>Present</v>
      </c>
      <c r="D164" s="25" t="str">
        <f aca="false">IF(AND(E164="OK",I164="OK",K164="OK",OR(N164="OK",O164="OK"),R164="OK",T164="OK",V164="OK"),"Present","Missing")</f>
        <v>Present</v>
      </c>
      <c r="E164" s="26" t="s">
        <v>36</v>
      </c>
      <c r="F164" s="31" t="s">
        <v>36</v>
      </c>
      <c r="G164" s="27" t="s">
        <v>37</v>
      </c>
      <c r="H164" s="27" t="s">
        <v>37</v>
      </c>
      <c r="I164" s="26" t="s">
        <v>36</v>
      </c>
      <c r="J164" s="31" t="s">
        <v>36</v>
      </c>
      <c r="K164" s="26" t="s">
        <v>36</v>
      </c>
      <c r="L164" s="31" t="s">
        <v>36</v>
      </c>
      <c r="M164" s="27" t="s">
        <v>37</v>
      </c>
      <c r="N164" s="26" t="s">
        <v>36</v>
      </c>
      <c r="O164" s="26" t="s">
        <v>36</v>
      </c>
      <c r="P164" s="31" t="s">
        <v>36</v>
      </c>
      <c r="Q164" s="31" t="s">
        <v>36</v>
      </c>
      <c r="R164" s="26" t="s">
        <v>36</v>
      </c>
      <c r="S164" s="31" t="s">
        <v>36</v>
      </c>
      <c r="T164" s="26" t="s">
        <v>36</v>
      </c>
      <c r="U164" s="31" t="s">
        <v>36</v>
      </c>
      <c r="V164" s="26" t="s">
        <v>36</v>
      </c>
      <c r="W164" s="31" t="s">
        <v>36</v>
      </c>
    </row>
    <row r="165" customFormat="false" ht="15" hidden="false" customHeight="false" outlineLevel="0" collapsed="false">
      <c r="A165" s="23" t="s">
        <v>354</v>
      </c>
      <c r="B165" s="39" t="s">
        <v>355</v>
      </c>
      <c r="C165" s="25" t="str">
        <f aca="false">IF(AND(OR(F165="OK",G165="OK",H165="OK"),J165="OK",OR(L165="OK",M165="OK"),AND(P165="OK",Q165="OK"),S165="OK",U165="OK",W165="OK"),"Present","Missing")</f>
        <v>Present</v>
      </c>
      <c r="D165" s="25" t="str">
        <f aca="false">IF(AND(E165="OK",I165="OK",K165="OK",OR(N165="OK",O165="OK"),R165="OK",T165="OK",V165="OK"),"Present","Missing")</f>
        <v>Present</v>
      </c>
      <c r="E165" s="26" t="s">
        <v>36</v>
      </c>
      <c r="F165" s="27" t="s">
        <v>36</v>
      </c>
      <c r="G165" s="27" t="s">
        <v>37</v>
      </c>
      <c r="H165" s="27" t="s">
        <v>37</v>
      </c>
      <c r="I165" s="26" t="s">
        <v>36</v>
      </c>
      <c r="J165" s="27" t="s">
        <v>36</v>
      </c>
      <c r="K165" s="26" t="s">
        <v>36</v>
      </c>
      <c r="L165" s="27" t="s">
        <v>36</v>
      </c>
      <c r="M165" s="27" t="s">
        <v>37</v>
      </c>
      <c r="N165" s="26" t="s">
        <v>36</v>
      </c>
      <c r="O165" s="26" t="s">
        <v>36</v>
      </c>
      <c r="P165" s="27" t="s">
        <v>36</v>
      </c>
      <c r="Q165" s="27" t="s">
        <v>36</v>
      </c>
      <c r="R165" s="26" t="s">
        <v>36</v>
      </c>
      <c r="S165" s="27" t="s">
        <v>36</v>
      </c>
      <c r="T165" s="26" t="s">
        <v>36</v>
      </c>
      <c r="U165" s="27" t="s">
        <v>36</v>
      </c>
      <c r="V165" s="26" t="s">
        <v>36</v>
      </c>
      <c r="W165" s="27" t="s">
        <v>36</v>
      </c>
    </row>
    <row r="166" customFormat="false" ht="15" hidden="false" customHeight="false" outlineLevel="0" collapsed="false">
      <c r="A166" s="23" t="s">
        <v>356</v>
      </c>
      <c r="B166" s="39" t="s">
        <v>357</v>
      </c>
      <c r="C166" s="25" t="str">
        <f aca="false">IF(AND(OR(F166="OK",G166="OK",H166="OK"),J166="OK",OR(L166="OK",M166="OK"),AND(P166="OK",Q166="OK"),S166="OK",U166="OK",W166="OK"),"Present","Missing")</f>
        <v>Present</v>
      </c>
      <c r="D166" s="25" t="str">
        <f aca="false">IF(AND(E166="OK",I166="OK",K166="OK",OR(N166="OK",O166="OK"),R166="OK",T166="OK",V166="OK"),"Present","Missing")</f>
        <v>Present</v>
      </c>
      <c r="E166" s="26" t="s">
        <v>36</v>
      </c>
      <c r="F166" s="27" t="s">
        <v>36</v>
      </c>
      <c r="G166" s="27" t="s">
        <v>37</v>
      </c>
      <c r="H166" s="27" t="s">
        <v>37</v>
      </c>
      <c r="I166" s="26" t="s">
        <v>36</v>
      </c>
      <c r="J166" s="27" t="s">
        <v>36</v>
      </c>
      <c r="K166" s="26" t="s">
        <v>36</v>
      </c>
      <c r="L166" s="27" t="s">
        <v>36</v>
      </c>
      <c r="M166" s="27" t="s">
        <v>37</v>
      </c>
      <c r="N166" s="26" t="s">
        <v>36</v>
      </c>
      <c r="O166" s="26" t="s">
        <v>36</v>
      </c>
      <c r="P166" s="27" t="s">
        <v>36</v>
      </c>
      <c r="Q166" s="27" t="s">
        <v>36</v>
      </c>
      <c r="R166" s="26" t="s">
        <v>36</v>
      </c>
      <c r="S166" s="27" t="s">
        <v>36</v>
      </c>
      <c r="T166" s="26" t="s">
        <v>36</v>
      </c>
      <c r="U166" s="27" t="s">
        <v>36</v>
      </c>
      <c r="V166" s="26" t="s">
        <v>36</v>
      </c>
      <c r="W166" s="27" t="s">
        <v>36</v>
      </c>
    </row>
    <row r="167" customFormat="false" ht="15" hidden="false" customHeight="false" outlineLevel="0" collapsed="false">
      <c r="A167" s="23" t="s">
        <v>358</v>
      </c>
      <c r="B167" s="39" t="s">
        <v>359</v>
      </c>
      <c r="C167" s="25" t="str">
        <f aca="false">IF(AND(OR(F167="OK",G167="OK",H167="OK"),J167="OK",OR(L167="OK",M167="OK"),AND(P167="OK",Q167="OK"),S167="OK",U167="OK",W167="OK"),"Present","Missing")</f>
        <v>Present</v>
      </c>
      <c r="D167" s="25" t="str">
        <f aca="false">IF(AND(E167="OK",I167="OK",K167="OK",OR(N167="OK",O167="OK"),R167="OK",T167="OK",V167="OK"),"Present","Missing")</f>
        <v>Present</v>
      </c>
      <c r="E167" s="26" t="s">
        <v>36</v>
      </c>
      <c r="F167" s="27" t="s">
        <v>36</v>
      </c>
      <c r="G167" s="27" t="s">
        <v>37</v>
      </c>
      <c r="H167" s="27" t="s">
        <v>37</v>
      </c>
      <c r="I167" s="26" t="s">
        <v>36</v>
      </c>
      <c r="J167" s="27" t="s">
        <v>36</v>
      </c>
      <c r="K167" s="26" t="s">
        <v>36</v>
      </c>
      <c r="L167" s="27" t="s">
        <v>36</v>
      </c>
      <c r="M167" s="27" t="s">
        <v>37</v>
      </c>
      <c r="N167" s="26" t="s">
        <v>36</v>
      </c>
      <c r="O167" s="26" t="s">
        <v>36</v>
      </c>
      <c r="P167" s="27" t="s">
        <v>36</v>
      </c>
      <c r="Q167" s="27" t="s">
        <v>36</v>
      </c>
      <c r="R167" s="26" t="s">
        <v>36</v>
      </c>
      <c r="S167" s="27" t="s">
        <v>36</v>
      </c>
      <c r="T167" s="26" t="s">
        <v>36</v>
      </c>
      <c r="U167" s="27" t="s">
        <v>36</v>
      </c>
      <c r="V167" s="26" t="s">
        <v>36</v>
      </c>
      <c r="W167" s="27" t="s">
        <v>36</v>
      </c>
    </row>
    <row r="168" customFormat="false" ht="15" hidden="false" customHeight="false" outlineLevel="0" collapsed="false">
      <c r="A168" s="23" t="s">
        <v>360</v>
      </c>
      <c r="B168" s="39" t="s">
        <v>361</v>
      </c>
      <c r="C168" s="25" t="str">
        <f aca="false">IF(AND(OR(F168="OK",G168="OK",H168="OK"),J168="OK",OR(L168="OK",M168="OK"),AND(P168="OK",Q168="OK"),S168="OK",U168="OK",W168="OK"),"Present","Missing")</f>
        <v>Present</v>
      </c>
      <c r="D168" s="25" t="str">
        <f aca="false">IF(AND(E168="OK",I168="OK",K168="OK",OR(N168="OK",O168="OK"),R168="OK",T168="OK",V168="OK"),"Present","Missing")</f>
        <v>Present</v>
      </c>
      <c r="E168" s="26" t="s">
        <v>36</v>
      </c>
      <c r="F168" s="27" t="s">
        <v>36</v>
      </c>
      <c r="G168" s="27" t="s">
        <v>37</v>
      </c>
      <c r="H168" s="27" t="s">
        <v>37</v>
      </c>
      <c r="I168" s="26" t="s">
        <v>36</v>
      </c>
      <c r="J168" s="27" t="s">
        <v>36</v>
      </c>
      <c r="K168" s="26" t="s">
        <v>36</v>
      </c>
      <c r="L168" s="27" t="s">
        <v>36</v>
      </c>
      <c r="M168" s="27" t="s">
        <v>37</v>
      </c>
      <c r="N168" s="26" t="s">
        <v>36</v>
      </c>
      <c r="O168" s="26" t="s">
        <v>36</v>
      </c>
      <c r="P168" s="27" t="s">
        <v>36</v>
      </c>
      <c r="Q168" s="27" t="s">
        <v>36</v>
      </c>
      <c r="R168" s="26" t="s">
        <v>36</v>
      </c>
      <c r="S168" s="27" t="s">
        <v>36</v>
      </c>
      <c r="T168" s="26" t="s">
        <v>36</v>
      </c>
      <c r="U168" s="27" t="s">
        <v>36</v>
      </c>
      <c r="V168" s="26" t="s">
        <v>36</v>
      </c>
      <c r="W168" s="27" t="s">
        <v>36</v>
      </c>
    </row>
    <row r="169" customFormat="false" ht="15" hidden="false" customHeight="false" outlineLevel="0" collapsed="false">
      <c r="A169" s="23" t="s">
        <v>362</v>
      </c>
      <c r="B169" s="39" t="s">
        <v>363</v>
      </c>
      <c r="C169" s="25" t="str">
        <f aca="false">IF(AND(OR(F169="OK",G169="OK",H169="OK"),J169="OK",OR(L169="OK",M169="OK"),AND(P169="OK",Q169="OK"),S169="OK",U169="OK",W169="OK"),"Present","Missing")</f>
        <v>Present</v>
      </c>
      <c r="D169" s="25" t="str">
        <f aca="false">IF(AND(E169="OK",I169="OK",K169="OK",OR(N169="OK",O169="OK"),R169="OK",T169="OK",V169="OK"),"Present","Missing")</f>
        <v>Present</v>
      </c>
      <c r="E169" s="26" t="s">
        <v>36</v>
      </c>
      <c r="F169" s="27" t="s">
        <v>36</v>
      </c>
      <c r="G169" s="27" t="s">
        <v>37</v>
      </c>
      <c r="H169" s="27" t="s">
        <v>37</v>
      </c>
      <c r="I169" s="26" t="s">
        <v>36</v>
      </c>
      <c r="J169" s="27" t="s">
        <v>36</v>
      </c>
      <c r="K169" s="26" t="s">
        <v>36</v>
      </c>
      <c r="L169" s="27" t="s">
        <v>36</v>
      </c>
      <c r="M169" s="27" t="s">
        <v>37</v>
      </c>
      <c r="N169" s="26" t="s">
        <v>36</v>
      </c>
      <c r="O169" s="26" t="s">
        <v>36</v>
      </c>
      <c r="P169" s="27" t="s">
        <v>36</v>
      </c>
      <c r="Q169" s="27" t="s">
        <v>36</v>
      </c>
      <c r="R169" s="26" t="s">
        <v>36</v>
      </c>
      <c r="S169" s="27" t="s">
        <v>36</v>
      </c>
      <c r="T169" s="26" t="s">
        <v>36</v>
      </c>
      <c r="U169" s="27" t="s">
        <v>36</v>
      </c>
      <c r="V169" s="26" t="s">
        <v>36</v>
      </c>
      <c r="W169" s="27" t="s">
        <v>36</v>
      </c>
    </row>
    <row r="170" customFormat="false" ht="15" hidden="false" customHeight="false" outlineLevel="0" collapsed="false">
      <c r="A170" s="23" t="s">
        <v>364</v>
      </c>
      <c r="B170" s="29" t="s">
        <v>365</v>
      </c>
      <c r="C170" s="25" t="str">
        <f aca="false">IF(AND(OR(F170="OK",G170="OK",H170="OK"),J170="OK",OR(L170="OK",M170="OK"),AND(P170="OK",Q170="OK"),S170="OK",U170="OK",W170="OK"),"Present","Missing")</f>
        <v>Present</v>
      </c>
      <c r="D170" s="25" t="str">
        <f aca="false">IF(AND(E170="OK",I170="OK",K170="OK",OR(N170="OK",O170="OK"),R170="OK",T170="OK",V170="OK"),"Present","Missing")</f>
        <v>Present</v>
      </c>
      <c r="E170" s="26" t="s">
        <v>36</v>
      </c>
      <c r="F170" s="27" t="s">
        <v>36</v>
      </c>
      <c r="G170" s="27" t="s">
        <v>37</v>
      </c>
      <c r="H170" s="27" t="s">
        <v>37</v>
      </c>
      <c r="I170" s="26" t="s">
        <v>36</v>
      </c>
      <c r="J170" s="27" t="s">
        <v>36</v>
      </c>
      <c r="K170" s="26" t="s">
        <v>36</v>
      </c>
      <c r="L170" s="27" t="s">
        <v>36</v>
      </c>
      <c r="M170" s="27" t="s">
        <v>37</v>
      </c>
      <c r="N170" s="26" t="s">
        <v>36</v>
      </c>
      <c r="O170" s="26" t="s">
        <v>36</v>
      </c>
      <c r="P170" s="27" t="s">
        <v>36</v>
      </c>
      <c r="Q170" s="27" t="s">
        <v>36</v>
      </c>
      <c r="R170" s="26" t="s">
        <v>36</v>
      </c>
      <c r="S170" s="27" t="s">
        <v>36</v>
      </c>
      <c r="T170" s="26" t="s">
        <v>36</v>
      </c>
      <c r="U170" s="27" t="s">
        <v>36</v>
      </c>
      <c r="V170" s="26" t="s">
        <v>36</v>
      </c>
      <c r="W170" s="27" t="s">
        <v>36</v>
      </c>
    </row>
    <row r="171" customFormat="false" ht="15" hidden="false" customHeight="false" outlineLevel="0" collapsed="false">
      <c r="A171" s="23" t="s">
        <v>366</v>
      </c>
      <c r="B171" s="29" t="s">
        <v>367</v>
      </c>
      <c r="C171" s="25" t="str">
        <f aca="false">IF(AND(OR(F171="OK",G171="OK",H171="OK"),J171="OK",OR(L171="OK",M171="OK"),AND(P171="OK",Q171="OK"),S171="OK",U171="OK",W171="OK"),"Present","Missing")</f>
        <v>Present</v>
      </c>
      <c r="D171" s="25" t="str">
        <f aca="false">IF(AND(E171="OK",I171="OK",K171="OK",OR(N171="OK",O171="OK"),R171="OK",T171="OK",V171="OK"),"Present","Missing")</f>
        <v>Present</v>
      </c>
      <c r="E171" s="26" t="s">
        <v>36</v>
      </c>
      <c r="F171" s="27" t="s">
        <v>36</v>
      </c>
      <c r="G171" s="27" t="s">
        <v>37</v>
      </c>
      <c r="H171" s="27" t="s">
        <v>37</v>
      </c>
      <c r="I171" s="26" t="s">
        <v>36</v>
      </c>
      <c r="J171" s="27" t="s">
        <v>36</v>
      </c>
      <c r="K171" s="26" t="s">
        <v>36</v>
      </c>
      <c r="L171" s="27" t="s">
        <v>36</v>
      </c>
      <c r="M171" s="27" t="s">
        <v>37</v>
      </c>
      <c r="N171" s="26" t="s">
        <v>36</v>
      </c>
      <c r="O171" s="26" t="s">
        <v>36</v>
      </c>
      <c r="P171" s="27" t="s">
        <v>36</v>
      </c>
      <c r="Q171" s="27" t="s">
        <v>36</v>
      </c>
      <c r="R171" s="26" t="s">
        <v>36</v>
      </c>
      <c r="S171" s="27" t="s">
        <v>36</v>
      </c>
      <c r="T171" s="26" t="s">
        <v>36</v>
      </c>
      <c r="U171" s="27" t="s">
        <v>36</v>
      </c>
      <c r="V171" s="26" t="s">
        <v>36</v>
      </c>
      <c r="W171" s="27" t="s">
        <v>36</v>
      </c>
    </row>
    <row r="172" customFormat="false" ht="15" hidden="false" customHeight="false" outlineLevel="0" collapsed="false">
      <c r="A172" s="23" t="s">
        <v>368</v>
      </c>
      <c r="B172" s="29" t="s">
        <v>369</v>
      </c>
      <c r="C172" s="25" t="str">
        <f aca="false">IF(AND(OR(F172="OK",G172="OK",H172="OK"),J172="OK",OR(L172="OK",M172="OK"),AND(P172="OK",Q172="OK"),S172="OK",U172="OK",W172="OK"),"Present","Missing")</f>
        <v>Present</v>
      </c>
      <c r="D172" s="25" t="str">
        <f aca="false">IF(AND(E172="OK",I172="OK",K172="OK",OR(N172="OK",O172="OK"),R172="OK",T172="OK",V172="OK"),"Present","Missing")</f>
        <v>Present</v>
      </c>
      <c r="E172" s="26" t="s">
        <v>36</v>
      </c>
      <c r="F172" s="27" t="s">
        <v>36</v>
      </c>
      <c r="G172" s="27" t="s">
        <v>37</v>
      </c>
      <c r="H172" s="27" t="s">
        <v>37</v>
      </c>
      <c r="I172" s="26" t="s">
        <v>36</v>
      </c>
      <c r="J172" s="27" t="s">
        <v>36</v>
      </c>
      <c r="K172" s="26" t="s">
        <v>36</v>
      </c>
      <c r="L172" s="27" t="s">
        <v>36</v>
      </c>
      <c r="M172" s="27" t="s">
        <v>37</v>
      </c>
      <c r="N172" s="26" t="s">
        <v>36</v>
      </c>
      <c r="O172" s="26" t="s">
        <v>36</v>
      </c>
      <c r="P172" s="27" t="s">
        <v>36</v>
      </c>
      <c r="Q172" s="27" t="s">
        <v>36</v>
      </c>
      <c r="R172" s="26" t="s">
        <v>36</v>
      </c>
      <c r="S172" s="27" t="s">
        <v>36</v>
      </c>
      <c r="T172" s="26" t="s">
        <v>36</v>
      </c>
      <c r="U172" s="27" t="s">
        <v>36</v>
      </c>
      <c r="V172" s="26" t="s">
        <v>36</v>
      </c>
      <c r="W172" s="27" t="s">
        <v>36</v>
      </c>
    </row>
    <row r="173" customFormat="false" ht="15" hidden="false" customHeight="false" outlineLevel="0" collapsed="false">
      <c r="A173" s="23" t="s">
        <v>370</v>
      </c>
      <c r="B173" s="29" t="s">
        <v>371</v>
      </c>
      <c r="C173" s="30" t="str">
        <f aca="false">IF(AND(OR(F173="OK",G173="OK",H173="OK"),J173="OK",OR(L173="OK",M173="OK"),AND(P173="OK",Q173="OK"),S173="OK",U173="OK",W173="OK"),"Present","Missing")</f>
        <v>Present</v>
      </c>
      <c r="D173" s="30" t="str">
        <f aca="false">IF(AND(E173="OK",I173="OK",K173="OK",OR(N173="OK",O173="OK"),R173="OK",T173="OK",V173="OK"),"Present","Missing")</f>
        <v>Missing</v>
      </c>
      <c r="E173" s="32" t="s">
        <v>37</v>
      </c>
      <c r="F173" s="33" t="s">
        <v>36</v>
      </c>
      <c r="G173" s="33" t="s">
        <v>37</v>
      </c>
      <c r="H173" s="33" t="s">
        <v>37</v>
      </c>
      <c r="I173" s="26" t="s">
        <v>36</v>
      </c>
      <c r="J173" s="27" t="s">
        <v>36</v>
      </c>
      <c r="K173" s="26" t="s">
        <v>36</v>
      </c>
      <c r="L173" s="27" t="s">
        <v>36</v>
      </c>
      <c r="M173" s="27" t="s">
        <v>37</v>
      </c>
      <c r="N173" s="26" t="s">
        <v>36</v>
      </c>
      <c r="O173" s="26" t="s">
        <v>36</v>
      </c>
      <c r="P173" s="27" t="s">
        <v>36</v>
      </c>
      <c r="Q173" s="27" t="s">
        <v>36</v>
      </c>
      <c r="R173" s="26" t="s">
        <v>36</v>
      </c>
      <c r="S173" s="27" t="s">
        <v>36</v>
      </c>
      <c r="T173" s="26" t="s">
        <v>36</v>
      </c>
      <c r="U173" s="27" t="s">
        <v>36</v>
      </c>
      <c r="V173" s="26" t="s">
        <v>36</v>
      </c>
      <c r="W173" s="27" t="s">
        <v>36</v>
      </c>
    </row>
    <row r="174" customFormat="false" ht="15" hidden="false" customHeight="false" outlineLevel="0" collapsed="false">
      <c r="A174" s="23" t="s">
        <v>372</v>
      </c>
      <c r="B174" s="29" t="s">
        <v>373</v>
      </c>
      <c r="C174" s="25" t="str">
        <f aca="false">IF(AND(OR(F174="OK",G174="OK",H174="OK"),J174="OK",OR(L174="OK",M174="OK"),AND(P174="OK",Q174="OK"),S174="OK",U174="OK",W174="OK"),"Present","Missing")</f>
        <v>Present</v>
      </c>
      <c r="D174" s="25" t="str">
        <f aca="false">IF(AND(E174="OK",I174="OK",K174="OK",OR(N174="OK",O174="OK"),R174="OK",T174="OK",V174="OK"),"Present","Missing")</f>
        <v>Present</v>
      </c>
      <c r="E174" s="26" t="s">
        <v>36</v>
      </c>
      <c r="F174" s="27" t="s">
        <v>36</v>
      </c>
      <c r="G174" s="27" t="s">
        <v>37</v>
      </c>
      <c r="H174" s="27" t="s">
        <v>36</v>
      </c>
      <c r="I174" s="26" t="s">
        <v>36</v>
      </c>
      <c r="J174" s="27" t="s">
        <v>36</v>
      </c>
      <c r="K174" s="26" t="s">
        <v>36</v>
      </c>
      <c r="L174" s="27" t="s">
        <v>36</v>
      </c>
      <c r="M174" s="27" t="s">
        <v>37</v>
      </c>
      <c r="N174" s="26" t="s">
        <v>37</v>
      </c>
      <c r="O174" s="26" t="s">
        <v>36</v>
      </c>
      <c r="P174" s="27" t="s">
        <v>36</v>
      </c>
      <c r="Q174" s="27" t="s">
        <v>36</v>
      </c>
      <c r="R174" s="26" t="s">
        <v>36</v>
      </c>
      <c r="S174" s="27" t="s">
        <v>36</v>
      </c>
      <c r="T174" s="26" t="s">
        <v>36</v>
      </c>
      <c r="U174" s="27" t="s">
        <v>36</v>
      </c>
      <c r="V174" s="26" t="s">
        <v>36</v>
      </c>
      <c r="W174" s="27" t="s">
        <v>36</v>
      </c>
    </row>
    <row r="175" customFormat="false" ht="15" hidden="false" customHeight="false" outlineLevel="0" collapsed="false">
      <c r="A175" s="23" t="s">
        <v>374</v>
      </c>
      <c r="B175" s="29" t="s">
        <v>375</v>
      </c>
      <c r="C175" s="30" t="str">
        <f aca="false">IF(AND(OR(F175="OK",G175="OK",H175="OK"),J175="OK",OR(L175="OK",M175="OK"),AND(P175="OK",Q175="OK"),S175="OK",U175="OK",W175="OK"),"Present","Missing")</f>
        <v>Present</v>
      </c>
      <c r="D175" s="30" t="str">
        <f aca="false">IF(AND(E175="OK",I175="OK",K175="OK",OR(N175="OK",O175="OK"),R175="OK",T175="OK",V175="OK"),"Present","Missing")</f>
        <v>Missing</v>
      </c>
      <c r="E175" s="32" t="s">
        <v>37</v>
      </c>
      <c r="F175" s="33" t="s">
        <v>36</v>
      </c>
      <c r="G175" s="33" t="s">
        <v>37</v>
      </c>
      <c r="H175" s="33" t="s">
        <v>36</v>
      </c>
      <c r="I175" s="26" t="s">
        <v>36</v>
      </c>
      <c r="J175" s="27" t="s">
        <v>36</v>
      </c>
      <c r="K175" s="26" t="s">
        <v>36</v>
      </c>
      <c r="L175" s="27" t="s">
        <v>36</v>
      </c>
      <c r="M175" s="27" t="s">
        <v>37</v>
      </c>
      <c r="N175" s="26" t="s">
        <v>36</v>
      </c>
      <c r="O175" s="26" t="s">
        <v>36</v>
      </c>
      <c r="P175" s="27" t="s">
        <v>36</v>
      </c>
      <c r="Q175" s="27" t="s">
        <v>36</v>
      </c>
      <c r="R175" s="26" t="s">
        <v>36</v>
      </c>
      <c r="S175" s="27" t="s">
        <v>36</v>
      </c>
      <c r="T175" s="26" t="s">
        <v>36</v>
      </c>
      <c r="U175" s="27" t="s">
        <v>36</v>
      </c>
      <c r="V175" s="26" t="s">
        <v>36</v>
      </c>
      <c r="W175" s="27" t="s">
        <v>36</v>
      </c>
    </row>
    <row r="176" customFormat="false" ht="15" hidden="false" customHeight="false" outlineLevel="0" collapsed="false">
      <c r="A176" s="23" t="s">
        <v>376</v>
      </c>
      <c r="B176" s="29" t="s">
        <v>377</v>
      </c>
      <c r="C176" s="25" t="str">
        <f aca="false">IF(AND(OR(F176="OK",G176="OK",H176="OK"),J176="OK",OR(L176="OK",M176="OK"),AND(P176="OK",Q176="OK"),S176="OK",U176="OK",W176="OK"),"Present","Missing")</f>
        <v>Present</v>
      </c>
      <c r="D176" s="25" t="str">
        <f aca="false">IF(AND(E176="OK",I176="OK",K176="OK",OR(N176="OK",O176="OK"),R176="OK",T176="OK",V176="OK"),"Present","Missing")</f>
        <v>Present</v>
      </c>
      <c r="E176" s="26" t="s">
        <v>36</v>
      </c>
      <c r="F176" s="27" t="s">
        <v>36</v>
      </c>
      <c r="G176" s="27" t="s">
        <v>37</v>
      </c>
      <c r="H176" s="27" t="s">
        <v>36</v>
      </c>
      <c r="I176" s="26" t="s">
        <v>36</v>
      </c>
      <c r="J176" s="27" t="s">
        <v>36</v>
      </c>
      <c r="K176" s="26" t="s">
        <v>36</v>
      </c>
      <c r="L176" s="27" t="s">
        <v>36</v>
      </c>
      <c r="M176" s="27" t="s">
        <v>37</v>
      </c>
      <c r="N176" s="26" t="s">
        <v>36</v>
      </c>
      <c r="O176" s="26" t="s">
        <v>36</v>
      </c>
      <c r="P176" s="27" t="s">
        <v>36</v>
      </c>
      <c r="Q176" s="27" t="s">
        <v>36</v>
      </c>
      <c r="R176" s="26" t="s">
        <v>36</v>
      </c>
      <c r="S176" s="27" t="s">
        <v>36</v>
      </c>
      <c r="T176" s="26" t="s">
        <v>36</v>
      </c>
      <c r="U176" s="27" t="s">
        <v>36</v>
      </c>
      <c r="V176" s="26" t="s">
        <v>36</v>
      </c>
      <c r="W176" s="27" t="s">
        <v>36</v>
      </c>
    </row>
    <row r="177" customFormat="false" ht="15" hidden="false" customHeight="false" outlineLevel="0" collapsed="false">
      <c r="A177" s="23" t="s">
        <v>378</v>
      </c>
      <c r="B177" s="29" t="s">
        <v>379</v>
      </c>
      <c r="C177" s="25" t="str">
        <f aca="false">IF(AND(OR(F177="OK",G177="OK",H177="OK"),J177="OK",OR(L177="OK",M177="OK"),AND(P177="OK",Q177="OK"),S177="OK",U177="OK",W177="OK"),"Present","Missing")</f>
        <v>Present</v>
      </c>
      <c r="D177" s="25" t="str">
        <f aca="false">IF(AND(E177="OK",I177="OK",K177="OK",OR(N177="OK",O177="OK"),R177="OK",T177="OK",V177="OK"),"Present","Missing")</f>
        <v>Present</v>
      </c>
      <c r="E177" s="26" t="s">
        <v>36</v>
      </c>
      <c r="F177" s="27" t="s">
        <v>36</v>
      </c>
      <c r="G177" s="27" t="s">
        <v>37</v>
      </c>
      <c r="H177" s="27" t="s">
        <v>36</v>
      </c>
      <c r="I177" s="26" t="s">
        <v>36</v>
      </c>
      <c r="J177" s="27" t="s">
        <v>36</v>
      </c>
      <c r="K177" s="26" t="s">
        <v>36</v>
      </c>
      <c r="L177" s="27" t="s">
        <v>36</v>
      </c>
      <c r="M177" s="27" t="s">
        <v>37</v>
      </c>
      <c r="N177" s="26" t="s">
        <v>36</v>
      </c>
      <c r="O177" s="26" t="s">
        <v>36</v>
      </c>
      <c r="P177" s="27" t="s">
        <v>36</v>
      </c>
      <c r="Q177" s="27" t="s">
        <v>36</v>
      </c>
      <c r="R177" s="26" t="s">
        <v>36</v>
      </c>
      <c r="S177" s="27" t="s">
        <v>36</v>
      </c>
      <c r="T177" s="26" t="s">
        <v>36</v>
      </c>
      <c r="U177" s="27" t="s">
        <v>36</v>
      </c>
      <c r="V177" s="26" t="s">
        <v>36</v>
      </c>
      <c r="W177" s="27" t="s">
        <v>36</v>
      </c>
    </row>
    <row r="178" customFormat="false" ht="15" hidden="false" customHeight="false" outlineLevel="0" collapsed="false">
      <c r="A178" s="23" t="s">
        <v>380</v>
      </c>
      <c r="B178" s="29" t="s">
        <v>381</v>
      </c>
      <c r="C178" s="30" t="str">
        <f aca="false">IF(AND(OR(F178="OK",G178="OK",H178="OK"),J178="OK",OR(L178="OK",M178="OK"),AND(P178="OK",Q178="OK"),S178="OK",U178="OK",W178="OK"),"Present","Missing")</f>
        <v>Present</v>
      </c>
      <c r="D178" s="30" t="str">
        <f aca="false">IF(AND(E178="OK",I178="OK",K178="OK",OR(N178="OK",O178="OK"),R178="OK",T178="OK",V178="OK"),"Present","Missing")</f>
        <v>Missing</v>
      </c>
      <c r="E178" s="32" t="s">
        <v>37</v>
      </c>
      <c r="F178" s="33" t="s">
        <v>36</v>
      </c>
      <c r="G178" s="33" t="s">
        <v>37</v>
      </c>
      <c r="H178" s="33" t="s">
        <v>36</v>
      </c>
      <c r="I178" s="32" t="s">
        <v>37</v>
      </c>
      <c r="J178" s="33" t="s">
        <v>36</v>
      </c>
      <c r="K178" s="32" t="s">
        <v>37</v>
      </c>
      <c r="L178" s="33" t="s">
        <v>36</v>
      </c>
      <c r="M178" s="33" t="s">
        <v>37</v>
      </c>
      <c r="N178" s="32" t="s">
        <v>37</v>
      </c>
      <c r="O178" s="32" t="s">
        <v>37</v>
      </c>
      <c r="P178" s="33" t="s">
        <v>36</v>
      </c>
      <c r="Q178" s="33" t="s">
        <v>36</v>
      </c>
      <c r="R178" s="32" t="s">
        <v>37</v>
      </c>
      <c r="S178" s="33" t="s">
        <v>36</v>
      </c>
      <c r="T178" s="32" t="s">
        <v>37</v>
      </c>
      <c r="U178" s="33" t="s">
        <v>36</v>
      </c>
      <c r="V178" s="32" t="s">
        <v>37</v>
      </c>
      <c r="W178" s="33" t="s">
        <v>36</v>
      </c>
    </row>
    <row r="179" customFormat="false" ht="15" hidden="false" customHeight="false" outlineLevel="0" collapsed="false">
      <c r="A179" s="23" t="s">
        <v>382</v>
      </c>
      <c r="B179" s="29" t="s">
        <v>383</v>
      </c>
      <c r="C179" s="30" t="str">
        <f aca="false">IF(AND(OR(F179="OK",G179="OK",H179="OK"),J179="OK",OR(L179="OK",M179="OK"),AND(P179="OK",Q179="OK"),S179="OK",U179="OK",W179="OK"),"Present","Missing")</f>
        <v>Missing</v>
      </c>
      <c r="D179" s="30" t="str">
        <f aca="false">IF(AND(E179="OK",I179="OK",K179="OK",OR(N179="OK",O179="OK"),R179="OK",T179="OK",V179="OK"),"Present","Missing")</f>
        <v>Present</v>
      </c>
      <c r="E179" s="26" t="s">
        <v>36</v>
      </c>
      <c r="F179" s="45" t="s">
        <v>36</v>
      </c>
      <c r="G179" s="27" t="s">
        <v>37</v>
      </c>
      <c r="H179" s="27" t="s">
        <v>37</v>
      </c>
      <c r="I179" s="26" t="s">
        <v>36</v>
      </c>
      <c r="J179" s="27" t="s">
        <v>36</v>
      </c>
      <c r="K179" s="26" t="s">
        <v>36</v>
      </c>
      <c r="L179" s="27" t="s">
        <v>36</v>
      </c>
      <c r="M179" s="27" t="s">
        <v>37</v>
      </c>
      <c r="N179" s="26" t="s">
        <v>36</v>
      </c>
      <c r="O179" s="26" t="s">
        <v>36</v>
      </c>
      <c r="P179" s="27" t="s">
        <v>36</v>
      </c>
      <c r="Q179" s="27" t="s">
        <v>37</v>
      </c>
      <c r="R179" s="26" t="s">
        <v>36</v>
      </c>
      <c r="S179" s="27" t="s">
        <v>36</v>
      </c>
      <c r="T179" s="26" t="s">
        <v>36</v>
      </c>
      <c r="U179" s="27" t="s">
        <v>36</v>
      </c>
      <c r="V179" s="26" t="s">
        <v>36</v>
      </c>
      <c r="W179" s="27" t="s">
        <v>36</v>
      </c>
    </row>
    <row r="180" customFormat="false" ht="15" hidden="false" customHeight="false" outlineLevel="0" collapsed="false">
      <c r="A180" s="23" t="s">
        <v>384</v>
      </c>
      <c r="B180" s="29" t="s">
        <v>385</v>
      </c>
      <c r="C180" s="25" t="str">
        <f aca="false">IF(AND(OR(F180="OK",G180="OK",H180="OK"),J180="OK",OR(L180="OK",M180="OK"),AND(P180="OK",Q180="OK"),S180="OK",U180="OK",W180="OK"),"Present","Missing")</f>
        <v>Present</v>
      </c>
      <c r="D180" s="25" t="str">
        <f aca="false">IF(AND(E180="OK",I180="OK",K180="OK",OR(N180="OK",O180="OK"),R180="OK",T180="OK",V180="OK"),"Present","Missing")</f>
        <v>Present</v>
      </c>
      <c r="E180" s="26" t="s">
        <v>36</v>
      </c>
      <c r="F180" s="45" t="s">
        <v>36</v>
      </c>
      <c r="G180" s="27" t="s">
        <v>37</v>
      </c>
      <c r="H180" s="27" t="s">
        <v>37</v>
      </c>
      <c r="I180" s="26" t="s">
        <v>36</v>
      </c>
      <c r="J180" s="27" t="s">
        <v>36</v>
      </c>
      <c r="K180" s="26" t="s">
        <v>36</v>
      </c>
      <c r="L180" s="27" t="s">
        <v>36</v>
      </c>
      <c r="M180" s="27" t="s">
        <v>37</v>
      </c>
      <c r="N180" s="26" t="s">
        <v>36</v>
      </c>
      <c r="O180" s="26" t="s">
        <v>36</v>
      </c>
      <c r="P180" s="27" t="s">
        <v>36</v>
      </c>
      <c r="Q180" s="27" t="s">
        <v>36</v>
      </c>
      <c r="R180" s="26" t="s">
        <v>36</v>
      </c>
      <c r="S180" s="27" t="s">
        <v>36</v>
      </c>
      <c r="T180" s="26" t="s">
        <v>36</v>
      </c>
      <c r="U180" s="27" t="s">
        <v>36</v>
      </c>
      <c r="V180" s="26" t="s">
        <v>36</v>
      </c>
      <c r="W180" s="27" t="s">
        <v>36</v>
      </c>
    </row>
    <row r="181" customFormat="false" ht="15" hidden="false" customHeight="false" outlineLevel="0" collapsed="false">
      <c r="A181" s="23" t="s">
        <v>386</v>
      </c>
      <c r="B181" s="29" t="s">
        <v>387</v>
      </c>
      <c r="C181" s="25" t="str">
        <f aca="false">IF(AND(OR(F181="OK",G181="OK",H181="OK"),J181="OK",OR(L181="OK",M181="OK"),AND(P181="OK",Q181="OK"),S181="OK",U181="OK",W181="OK"),"Present","Missing")</f>
        <v>Present</v>
      </c>
      <c r="D181" s="25" t="str">
        <f aca="false">IF(AND(E181="OK",I181="OK",K181="OK",OR(N181="OK",O181="OK"),R181="OK",T181="OK",V181="OK"),"Present","Missing")</f>
        <v>Present</v>
      </c>
      <c r="E181" s="26" t="s">
        <v>36</v>
      </c>
      <c r="F181" s="27" t="s">
        <v>36</v>
      </c>
      <c r="G181" s="27" t="s">
        <v>37</v>
      </c>
      <c r="H181" s="27" t="s">
        <v>36</v>
      </c>
      <c r="I181" s="26" t="s">
        <v>36</v>
      </c>
      <c r="J181" s="27" t="s">
        <v>36</v>
      </c>
      <c r="K181" s="26" t="s">
        <v>36</v>
      </c>
      <c r="L181" s="27" t="s">
        <v>36</v>
      </c>
      <c r="M181" s="27" t="s">
        <v>37</v>
      </c>
      <c r="N181" s="26" t="s">
        <v>36</v>
      </c>
      <c r="O181" s="26" t="s">
        <v>36</v>
      </c>
      <c r="P181" s="27" t="s">
        <v>36</v>
      </c>
      <c r="Q181" s="27" t="s">
        <v>36</v>
      </c>
      <c r="R181" s="26" t="s">
        <v>36</v>
      </c>
      <c r="S181" s="27" t="s">
        <v>36</v>
      </c>
      <c r="T181" s="26" t="s">
        <v>36</v>
      </c>
      <c r="U181" s="27" t="s">
        <v>36</v>
      </c>
      <c r="V181" s="26" t="s">
        <v>36</v>
      </c>
      <c r="W181" s="27" t="s">
        <v>36</v>
      </c>
    </row>
    <row r="182" customFormat="false" ht="15" hidden="false" customHeight="false" outlineLevel="0" collapsed="false">
      <c r="A182" s="23" t="s">
        <v>388</v>
      </c>
      <c r="B182" s="29" t="s">
        <v>389</v>
      </c>
      <c r="C182" s="25" t="str">
        <f aca="false">IF(AND(OR(F182="OK",G182="OK",H182="OK"),J182="OK",OR(L182="OK",M182="OK"),AND(P182="OK",Q182="OK"),S182="OK",U182="OK",W182="OK"),"Present","Missing")</f>
        <v>Present</v>
      </c>
      <c r="D182" s="25" t="str">
        <f aca="false">IF(AND(E182="OK",I182="OK",K182="OK",OR(N182="OK",O182="OK"),R182="OK",T182="OK",V182="OK"),"Present","Missing")</f>
        <v>Present</v>
      </c>
      <c r="E182" s="26" t="s">
        <v>36</v>
      </c>
      <c r="F182" s="27" t="s">
        <v>36</v>
      </c>
      <c r="G182" s="27" t="s">
        <v>37</v>
      </c>
      <c r="H182" s="27" t="s">
        <v>36</v>
      </c>
      <c r="I182" s="26" t="s">
        <v>36</v>
      </c>
      <c r="J182" s="27" t="s">
        <v>36</v>
      </c>
      <c r="K182" s="26" t="s">
        <v>36</v>
      </c>
      <c r="L182" s="27" t="s">
        <v>36</v>
      </c>
      <c r="M182" s="27" t="s">
        <v>37</v>
      </c>
      <c r="N182" s="26" t="s">
        <v>36</v>
      </c>
      <c r="O182" s="26" t="s">
        <v>36</v>
      </c>
      <c r="P182" s="27" t="s">
        <v>36</v>
      </c>
      <c r="Q182" s="27" t="s">
        <v>36</v>
      </c>
      <c r="R182" s="26" t="s">
        <v>36</v>
      </c>
      <c r="S182" s="27" t="s">
        <v>36</v>
      </c>
      <c r="T182" s="26" t="s">
        <v>36</v>
      </c>
      <c r="U182" s="27" t="s">
        <v>36</v>
      </c>
      <c r="V182" s="26" t="s">
        <v>36</v>
      </c>
      <c r="W182" s="27" t="s">
        <v>36</v>
      </c>
    </row>
    <row r="183" customFormat="false" ht="15" hidden="false" customHeight="false" outlineLevel="0" collapsed="false">
      <c r="A183" s="23" t="s">
        <v>390</v>
      </c>
      <c r="B183" s="29" t="s">
        <v>391</v>
      </c>
      <c r="C183" s="25" t="str">
        <f aca="false">IF(AND(OR(F183="OK",G183="OK",H183="OK"),J183="OK",OR(L183="OK",M183="OK"),AND(P183="OK",Q183="OK"),S183="OK",U183="OK",W183="OK"),"Present","Missing")</f>
        <v>Present</v>
      </c>
      <c r="D183" s="25" t="str">
        <f aca="false">IF(AND(E183="OK",I183="OK",K183="OK",OR(N183="OK",O183="OK"),R183="OK",T183="OK",V183="OK"),"Present","Missing")</f>
        <v>Present</v>
      </c>
      <c r="E183" s="26" t="s">
        <v>36</v>
      </c>
      <c r="F183" s="27" t="s">
        <v>36</v>
      </c>
      <c r="G183" s="27" t="s">
        <v>37</v>
      </c>
      <c r="H183" s="27" t="s">
        <v>36</v>
      </c>
      <c r="I183" s="26" t="s">
        <v>36</v>
      </c>
      <c r="J183" s="27" t="s">
        <v>36</v>
      </c>
      <c r="K183" s="26" t="s">
        <v>36</v>
      </c>
      <c r="L183" s="27" t="s">
        <v>36</v>
      </c>
      <c r="M183" s="27" t="s">
        <v>37</v>
      </c>
      <c r="N183" s="26" t="s">
        <v>36</v>
      </c>
      <c r="O183" s="26" t="s">
        <v>36</v>
      </c>
      <c r="P183" s="27" t="s">
        <v>36</v>
      </c>
      <c r="Q183" s="27" t="s">
        <v>36</v>
      </c>
      <c r="R183" s="26" t="s">
        <v>36</v>
      </c>
      <c r="S183" s="27" t="s">
        <v>36</v>
      </c>
      <c r="T183" s="26" t="s">
        <v>36</v>
      </c>
      <c r="U183" s="27" t="s">
        <v>36</v>
      </c>
      <c r="V183" s="26" t="s">
        <v>36</v>
      </c>
      <c r="W183" s="27" t="s">
        <v>36</v>
      </c>
    </row>
    <row r="184" customFormat="false" ht="15" hidden="false" customHeight="false" outlineLevel="0" collapsed="false">
      <c r="A184" s="23" t="s">
        <v>392</v>
      </c>
      <c r="B184" s="29" t="s">
        <v>393</v>
      </c>
      <c r="C184" s="25" t="str">
        <f aca="false">IF(AND(OR(F184="OK",G184="OK",H184="OK"),J184="OK",OR(L184="OK",M184="OK"),AND(P184="OK",Q184="OK"),S184="OK",U184="OK",W184="OK"),"Present","Missing")</f>
        <v>Present</v>
      </c>
      <c r="D184" s="25" t="str">
        <f aca="false">IF(AND(E184="OK",I184="OK",K184="OK",OR(N184="OK",O184="OK"),R184="OK",T184="OK",V184="OK"),"Present","Missing")</f>
        <v>Present</v>
      </c>
      <c r="E184" s="26" t="s">
        <v>36</v>
      </c>
      <c r="F184" s="27" t="s">
        <v>36</v>
      </c>
      <c r="G184" s="27" t="s">
        <v>37</v>
      </c>
      <c r="H184" s="27" t="s">
        <v>36</v>
      </c>
      <c r="I184" s="26" t="s">
        <v>36</v>
      </c>
      <c r="J184" s="27" t="s">
        <v>36</v>
      </c>
      <c r="K184" s="26" t="s">
        <v>36</v>
      </c>
      <c r="L184" s="27" t="s">
        <v>36</v>
      </c>
      <c r="M184" s="27" t="s">
        <v>37</v>
      </c>
      <c r="N184" s="26" t="s">
        <v>36</v>
      </c>
      <c r="O184" s="26" t="s">
        <v>36</v>
      </c>
      <c r="P184" s="27" t="s">
        <v>36</v>
      </c>
      <c r="Q184" s="27" t="s">
        <v>36</v>
      </c>
      <c r="R184" s="26" t="s">
        <v>36</v>
      </c>
      <c r="S184" s="27" t="s">
        <v>36</v>
      </c>
      <c r="T184" s="26" t="s">
        <v>36</v>
      </c>
      <c r="U184" s="27" t="s">
        <v>36</v>
      </c>
      <c r="V184" s="26" t="s">
        <v>36</v>
      </c>
      <c r="W184" s="27" t="s">
        <v>36</v>
      </c>
    </row>
    <row r="185" customFormat="false" ht="15" hidden="false" customHeight="false" outlineLevel="0" collapsed="false">
      <c r="A185" s="23" t="s">
        <v>394</v>
      </c>
      <c r="B185" s="29" t="s">
        <v>395</v>
      </c>
      <c r="C185" s="25" t="str">
        <f aca="false">IF(AND(OR(F185="OK",G185="OK",H185="OK"),J185="OK",OR(L185="OK",M185="OK"),AND(P185="OK",Q185="OK"),S185="OK",U185="OK",W185="OK"),"Present","Missing")</f>
        <v>Present</v>
      </c>
      <c r="D185" s="25" t="str">
        <f aca="false">IF(AND(E185="OK",I185="OK",K185="OK",OR(N185="OK",O185="OK"),R185="OK",T185="OK",V185="OK"),"Present","Missing")</f>
        <v>Present</v>
      </c>
      <c r="E185" s="26" t="s">
        <v>36</v>
      </c>
      <c r="F185" s="27" t="s">
        <v>36</v>
      </c>
      <c r="G185" s="27" t="s">
        <v>37</v>
      </c>
      <c r="H185" s="27" t="s">
        <v>36</v>
      </c>
      <c r="I185" s="26" t="s">
        <v>36</v>
      </c>
      <c r="J185" s="27" t="s">
        <v>36</v>
      </c>
      <c r="K185" s="26" t="s">
        <v>36</v>
      </c>
      <c r="L185" s="27" t="s">
        <v>36</v>
      </c>
      <c r="M185" s="27" t="s">
        <v>37</v>
      </c>
      <c r="N185" s="26" t="s">
        <v>36</v>
      </c>
      <c r="O185" s="26" t="s">
        <v>36</v>
      </c>
      <c r="P185" s="27" t="s">
        <v>36</v>
      </c>
      <c r="Q185" s="27" t="s">
        <v>36</v>
      </c>
      <c r="R185" s="26" t="s">
        <v>36</v>
      </c>
      <c r="S185" s="27" t="s">
        <v>36</v>
      </c>
      <c r="T185" s="26" t="s">
        <v>36</v>
      </c>
      <c r="U185" s="27" t="s">
        <v>36</v>
      </c>
      <c r="V185" s="26" t="s">
        <v>36</v>
      </c>
      <c r="W185" s="27" t="s">
        <v>36</v>
      </c>
    </row>
    <row r="186" customFormat="false" ht="15" hidden="false" customHeight="false" outlineLevel="0" collapsed="false">
      <c r="A186" s="23" t="s">
        <v>396</v>
      </c>
      <c r="B186" s="29" t="s">
        <v>397</v>
      </c>
      <c r="C186" s="30" t="str">
        <f aca="false">IF(AND(OR(F186="OK",G186="OK",H186="OK"),J186="OK",OR(L186="OK",M186="OK"),AND(P186="OK",Q186="OK"),S186="OK",U186="OK",W186="OK"),"Present","Missing")</f>
        <v>Present</v>
      </c>
      <c r="D186" s="30" t="str">
        <f aca="false">IF(AND(E186="OK",I186="OK",K186="OK",OR(N186="OK",O186="OK"),R186="OK",T186="OK",V186="OK"),"Present","Missing")</f>
        <v>Missing</v>
      </c>
      <c r="E186" s="32" t="s">
        <v>37</v>
      </c>
      <c r="F186" s="33" t="s">
        <v>36</v>
      </c>
      <c r="G186" s="33" t="s">
        <v>37</v>
      </c>
      <c r="H186" s="33" t="s">
        <v>36</v>
      </c>
      <c r="I186" s="26" t="s">
        <v>36</v>
      </c>
      <c r="J186" s="27" t="s">
        <v>36</v>
      </c>
      <c r="K186" s="26" t="s">
        <v>36</v>
      </c>
      <c r="L186" s="27" t="s">
        <v>36</v>
      </c>
      <c r="M186" s="27" t="s">
        <v>37</v>
      </c>
      <c r="N186" s="26" t="s">
        <v>36</v>
      </c>
      <c r="O186" s="26" t="s">
        <v>36</v>
      </c>
      <c r="P186" s="27" t="s">
        <v>36</v>
      </c>
      <c r="Q186" s="27" t="s">
        <v>36</v>
      </c>
      <c r="R186" s="26" t="s">
        <v>36</v>
      </c>
      <c r="S186" s="27" t="s">
        <v>36</v>
      </c>
      <c r="T186" s="26" t="s">
        <v>36</v>
      </c>
      <c r="U186" s="27" t="s">
        <v>36</v>
      </c>
      <c r="V186" s="26" t="s">
        <v>36</v>
      </c>
      <c r="W186" s="27" t="s">
        <v>36</v>
      </c>
    </row>
    <row r="187" customFormat="false" ht="15" hidden="false" customHeight="false" outlineLevel="0" collapsed="false">
      <c r="A187" s="23" t="s">
        <v>398</v>
      </c>
      <c r="B187" s="29" t="s">
        <v>399</v>
      </c>
      <c r="C187" s="25" t="str">
        <f aca="false">IF(AND(OR(F187="OK",G187="OK",H187="OK"),J187="OK",OR(L187="OK",M187="OK"),AND(P187="OK",Q187="OK"),S187="OK",U187="OK",W187="OK"),"Present","Missing")</f>
        <v>Present</v>
      </c>
      <c r="D187" s="25" t="str">
        <f aca="false">IF(AND(E187="OK",I187="OK",K187="OK",OR(N187="OK",O187="OK"),R187="OK",T187="OK",V187="OK"),"Present","Missing")</f>
        <v>Present</v>
      </c>
      <c r="E187" s="26" t="s">
        <v>36</v>
      </c>
      <c r="F187" s="27" t="s">
        <v>36</v>
      </c>
      <c r="G187" s="27" t="s">
        <v>37</v>
      </c>
      <c r="H187" s="27" t="s">
        <v>36</v>
      </c>
      <c r="I187" s="26" t="s">
        <v>36</v>
      </c>
      <c r="J187" s="27" t="s">
        <v>36</v>
      </c>
      <c r="K187" s="26" t="s">
        <v>36</v>
      </c>
      <c r="L187" s="27" t="s">
        <v>36</v>
      </c>
      <c r="M187" s="27" t="s">
        <v>37</v>
      </c>
      <c r="N187" s="26" t="s">
        <v>36</v>
      </c>
      <c r="O187" s="26" t="s">
        <v>36</v>
      </c>
      <c r="P187" s="27" t="s">
        <v>36</v>
      </c>
      <c r="Q187" s="27" t="s">
        <v>36</v>
      </c>
      <c r="R187" s="26" t="s">
        <v>36</v>
      </c>
      <c r="S187" s="27" t="s">
        <v>36</v>
      </c>
      <c r="T187" s="26" t="s">
        <v>36</v>
      </c>
      <c r="U187" s="27" t="s">
        <v>36</v>
      </c>
      <c r="V187" s="26" t="s">
        <v>36</v>
      </c>
      <c r="W187" s="27" t="s">
        <v>36</v>
      </c>
    </row>
    <row r="188" customFormat="false" ht="15" hidden="false" customHeight="false" outlineLevel="0" collapsed="false">
      <c r="A188" s="23" t="s">
        <v>400</v>
      </c>
      <c r="B188" s="29" t="s">
        <v>401</v>
      </c>
      <c r="C188" s="25" t="str">
        <f aca="false">IF(AND(OR(F188="OK",G188="OK",H188="OK"),J188="OK",OR(L188="OK",M188="OK"),AND(P188="OK",Q188="OK"),S188="OK",U188="OK",W188="OK"),"Present","Missing")</f>
        <v>Present</v>
      </c>
      <c r="D188" s="25" t="str">
        <f aca="false">IF(AND(E188="OK",I188="OK",K188="OK",OR(N188="OK",O188="OK"),R188="OK",T188="OK",V188="OK"),"Present","Missing")</f>
        <v>Present</v>
      </c>
      <c r="E188" s="26" t="s">
        <v>36</v>
      </c>
      <c r="F188" s="27" t="s">
        <v>36</v>
      </c>
      <c r="G188" s="27" t="s">
        <v>37</v>
      </c>
      <c r="H188" s="27" t="s">
        <v>36</v>
      </c>
      <c r="I188" s="26" t="s">
        <v>36</v>
      </c>
      <c r="J188" s="27" t="s">
        <v>36</v>
      </c>
      <c r="K188" s="26" t="s">
        <v>36</v>
      </c>
      <c r="L188" s="27" t="s">
        <v>36</v>
      </c>
      <c r="M188" s="27" t="s">
        <v>37</v>
      </c>
      <c r="N188" s="26" t="s">
        <v>36</v>
      </c>
      <c r="O188" s="26" t="s">
        <v>36</v>
      </c>
      <c r="P188" s="27" t="s">
        <v>36</v>
      </c>
      <c r="Q188" s="27" t="s">
        <v>36</v>
      </c>
      <c r="R188" s="26" t="s">
        <v>36</v>
      </c>
      <c r="S188" s="27" t="s">
        <v>36</v>
      </c>
      <c r="T188" s="26" t="s">
        <v>36</v>
      </c>
      <c r="U188" s="27" t="s">
        <v>36</v>
      </c>
      <c r="V188" s="26" t="s">
        <v>36</v>
      </c>
      <c r="W188" s="27" t="s">
        <v>36</v>
      </c>
    </row>
    <row r="189" customFormat="false" ht="15" hidden="false" customHeight="false" outlineLevel="0" collapsed="false">
      <c r="A189" s="23" t="s">
        <v>402</v>
      </c>
      <c r="B189" s="29" t="s">
        <v>403</v>
      </c>
      <c r="C189" s="30" t="str">
        <f aca="false">IF(AND(OR(F189="OK",G189="OK",H189="OK"),J189="OK",OR(L189="OK",M189="OK"),AND(P189="OK",Q189="OK"),S189="OK",U189="OK",W189="OK"),"Present","Missing")</f>
        <v>Present</v>
      </c>
      <c r="D189" s="30" t="str">
        <f aca="false">IF(AND(E189="OK",I189="OK",K189="OK",OR(N189="OK",O189="OK"),R189="OK",T189="OK",V189="OK"),"Present","Missing")</f>
        <v>Missing</v>
      </c>
      <c r="E189" s="32" t="s">
        <v>37</v>
      </c>
      <c r="F189" s="33" t="s">
        <v>36</v>
      </c>
      <c r="G189" s="33" t="s">
        <v>37</v>
      </c>
      <c r="H189" s="33" t="s">
        <v>36</v>
      </c>
      <c r="I189" s="26" t="s">
        <v>36</v>
      </c>
      <c r="J189" s="27" t="s">
        <v>36</v>
      </c>
      <c r="K189" s="26" t="s">
        <v>36</v>
      </c>
      <c r="L189" s="27" t="s">
        <v>36</v>
      </c>
      <c r="M189" s="27" t="s">
        <v>37</v>
      </c>
      <c r="N189" s="26" t="s">
        <v>36</v>
      </c>
      <c r="O189" s="26" t="s">
        <v>36</v>
      </c>
      <c r="P189" s="27" t="s">
        <v>36</v>
      </c>
      <c r="Q189" s="27" t="s">
        <v>36</v>
      </c>
      <c r="R189" s="26" t="s">
        <v>36</v>
      </c>
      <c r="S189" s="27" t="s">
        <v>36</v>
      </c>
      <c r="T189" s="26" t="s">
        <v>36</v>
      </c>
      <c r="U189" s="27" t="s">
        <v>36</v>
      </c>
      <c r="V189" s="26" t="s">
        <v>36</v>
      </c>
      <c r="W189" s="27" t="s">
        <v>36</v>
      </c>
    </row>
    <row r="190" customFormat="false" ht="15" hidden="false" customHeight="false" outlineLevel="0" collapsed="false">
      <c r="A190" s="23" t="s">
        <v>404</v>
      </c>
      <c r="B190" s="29" t="s">
        <v>405</v>
      </c>
      <c r="C190" s="25" t="str">
        <f aca="false">IF(AND(OR(F190="OK",G190="OK",H190="OK"),J190="OK",OR(L190="OK",M190="OK"),AND(P190="OK",Q190="OK"),S190="OK",U190="OK",W190="OK"),"Present","Missing")</f>
        <v>Present</v>
      </c>
      <c r="D190" s="25" t="str">
        <f aca="false">IF(AND(E190="OK",I190="OK",K190="OK",OR(N190="OK",O190="OK"),R190="OK",T190="OK",V190="OK"),"Present","Missing")</f>
        <v>Present</v>
      </c>
      <c r="E190" s="26" t="s">
        <v>36</v>
      </c>
      <c r="F190" s="27" t="s">
        <v>36</v>
      </c>
      <c r="G190" s="27" t="s">
        <v>37</v>
      </c>
      <c r="H190" s="27" t="s">
        <v>36</v>
      </c>
      <c r="I190" s="26" t="s">
        <v>36</v>
      </c>
      <c r="J190" s="27" t="s">
        <v>36</v>
      </c>
      <c r="K190" s="26" t="s">
        <v>36</v>
      </c>
      <c r="L190" s="27" t="s">
        <v>36</v>
      </c>
      <c r="M190" s="27" t="s">
        <v>37</v>
      </c>
      <c r="N190" s="26" t="s">
        <v>36</v>
      </c>
      <c r="O190" s="26" t="s">
        <v>36</v>
      </c>
      <c r="P190" s="27" t="s">
        <v>36</v>
      </c>
      <c r="Q190" s="27" t="s">
        <v>36</v>
      </c>
      <c r="R190" s="26" t="s">
        <v>36</v>
      </c>
      <c r="S190" s="27" t="s">
        <v>36</v>
      </c>
      <c r="T190" s="26" t="s">
        <v>36</v>
      </c>
      <c r="U190" s="27" t="s">
        <v>36</v>
      </c>
      <c r="V190" s="26" t="s">
        <v>36</v>
      </c>
      <c r="W190" s="27" t="s">
        <v>36</v>
      </c>
    </row>
    <row r="191" customFormat="false" ht="15" hidden="false" customHeight="false" outlineLevel="0" collapsed="false">
      <c r="A191" s="23" t="s">
        <v>406</v>
      </c>
      <c r="B191" s="29" t="s">
        <v>407</v>
      </c>
      <c r="C191" s="25" t="str">
        <f aca="false">IF(AND(OR(F191="OK",G191="OK",H191="OK"),J191="OK",OR(L191="OK",M191="OK"),AND(P191="OK",Q191="OK"),S191="OK",U191="OK",W191="OK"),"Present","Missing")</f>
        <v>Present</v>
      </c>
      <c r="D191" s="25" t="str">
        <f aca="false">IF(AND(E191="OK",I191="OK",K191="OK",OR(N191="OK",O191="OK"),R191="OK",T191="OK",V191="OK"),"Present","Missing")</f>
        <v>Present</v>
      </c>
      <c r="E191" s="26" t="s">
        <v>36</v>
      </c>
      <c r="F191" s="27" t="s">
        <v>36</v>
      </c>
      <c r="G191" s="27" t="s">
        <v>37</v>
      </c>
      <c r="H191" s="27" t="s">
        <v>36</v>
      </c>
      <c r="I191" s="26" t="s">
        <v>36</v>
      </c>
      <c r="J191" s="27" t="s">
        <v>36</v>
      </c>
      <c r="K191" s="26" t="s">
        <v>36</v>
      </c>
      <c r="L191" s="27" t="s">
        <v>36</v>
      </c>
      <c r="M191" s="27" t="s">
        <v>37</v>
      </c>
      <c r="N191" s="26" t="s">
        <v>36</v>
      </c>
      <c r="O191" s="26" t="s">
        <v>36</v>
      </c>
      <c r="P191" s="27" t="s">
        <v>36</v>
      </c>
      <c r="Q191" s="27" t="s">
        <v>36</v>
      </c>
      <c r="R191" s="26" t="s">
        <v>36</v>
      </c>
      <c r="S191" s="27" t="s">
        <v>36</v>
      </c>
      <c r="T191" s="26" t="s">
        <v>36</v>
      </c>
      <c r="U191" s="27" t="s">
        <v>36</v>
      </c>
      <c r="V191" s="26" t="s">
        <v>36</v>
      </c>
      <c r="W191" s="27" t="s">
        <v>36</v>
      </c>
    </row>
    <row r="192" customFormat="false" ht="15" hidden="false" customHeight="false" outlineLevel="0" collapsed="false">
      <c r="A192" s="23" t="s">
        <v>408</v>
      </c>
      <c r="B192" s="29" t="s">
        <v>409</v>
      </c>
      <c r="C192" s="25" t="str">
        <f aca="false">IF(AND(OR(F192="OK",G192="OK",H192="OK"),J192="OK",OR(L192="OK",M192="OK"),AND(P192="OK",Q192="OK"),S192="OK",U192="OK",W192="OK"),"Present","Missing")</f>
        <v>Present</v>
      </c>
      <c r="D192" s="25" t="str">
        <f aca="false">IF(AND(E192="OK",I192="OK",K192="OK",OR(N192="OK",O192="OK"),R192="OK",T192="OK",V192="OK"),"Present","Missing")</f>
        <v>Present</v>
      </c>
      <c r="E192" s="26" t="s">
        <v>36</v>
      </c>
      <c r="F192" s="27" t="s">
        <v>36</v>
      </c>
      <c r="G192" s="27" t="s">
        <v>37</v>
      </c>
      <c r="H192" s="27" t="s">
        <v>36</v>
      </c>
      <c r="I192" s="26" t="s">
        <v>36</v>
      </c>
      <c r="J192" s="27" t="s">
        <v>36</v>
      </c>
      <c r="K192" s="26" t="s">
        <v>36</v>
      </c>
      <c r="L192" s="27" t="s">
        <v>36</v>
      </c>
      <c r="M192" s="27" t="s">
        <v>37</v>
      </c>
      <c r="N192" s="26" t="s">
        <v>36</v>
      </c>
      <c r="O192" s="26" t="s">
        <v>36</v>
      </c>
      <c r="P192" s="27" t="s">
        <v>36</v>
      </c>
      <c r="Q192" s="27" t="s">
        <v>36</v>
      </c>
      <c r="R192" s="26" t="s">
        <v>36</v>
      </c>
      <c r="S192" s="27" t="s">
        <v>36</v>
      </c>
      <c r="T192" s="26" t="s">
        <v>36</v>
      </c>
      <c r="U192" s="27" t="s">
        <v>36</v>
      </c>
      <c r="V192" s="26" t="s">
        <v>36</v>
      </c>
      <c r="W192" s="27" t="s">
        <v>36</v>
      </c>
    </row>
    <row r="193" customFormat="false" ht="15" hidden="false" customHeight="false" outlineLevel="0" collapsed="false">
      <c r="A193" s="23" t="s">
        <v>410</v>
      </c>
      <c r="B193" s="29" t="s">
        <v>411</v>
      </c>
      <c r="C193" s="25" t="str">
        <f aca="false">IF(AND(OR(F193="OK",G193="OK",H193="OK"),J193="OK",OR(L193="OK",M193="OK"),AND(P193="OK",Q193="OK"),S193="OK",U193="OK",W193="OK"),"Present","Missing")</f>
        <v>Missing</v>
      </c>
      <c r="D193" s="25" t="str">
        <f aca="false">IF(AND(E193="OK",I193="OK",K193="OK",OR(N193="OK",O193="OK"),R193="OK",T193="OK",V193="OK"),"Present","Missing")</f>
        <v>Missing</v>
      </c>
      <c r="E193" s="32" t="s">
        <v>37</v>
      </c>
      <c r="F193" s="33" t="s">
        <v>37</v>
      </c>
      <c r="G193" s="33" t="s">
        <v>37</v>
      </c>
      <c r="H193" s="33" t="s">
        <v>36</v>
      </c>
      <c r="I193" s="26" t="s">
        <v>37</v>
      </c>
      <c r="J193" s="27" t="s">
        <v>37</v>
      </c>
      <c r="K193" s="26" t="s">
        <v>37</v>
      </c>
      <c r="L193" s="27" t="s">
        <v>37</v>
      </c>
      <c r="M193" s="27" t="s">
        <v>37</v>
      </c>
      <c r="N193" s="26" t="s">
        <v>37</v>
      </c>
      <c r="O193" s="26" t="s">
        <v>37</v>
      </c>
      <c r="P193" s="27" t="s">
        <v>37</v>
      </c>
      <c r="Q193" s="27" t="s">
        <v>37</v>
      </c>
      <c r="R193" s="26" t="s">
        <v>37</v>
      </c>
      <c r="S193" s="27" t="s">
        <v>37</v>
      </c>
      <c r="T193" s="32" t="s">
        <v>37</v>
      </c>
      <c r="U193" s="33" t="s">
        <v>36</v>
      </c>
      <c r="V193" s="26" t="s">
        <v>37</v>
      </c>
      <c r="W193" s="27" t="s">
        <v>37</v>
      </c>
    </row>
    <row r="194" customFormat="false" ht="15" hidden="false" customHeight="false" outlineLevel="0" collapsed="false">
      <c r="A194" s="42" t="s">
        <v>412</v>
      </c>
      <c r="B194" s="41" t="s">
        <v>413</v>
      </c>
      <c r="C194" s="30" t="str">
        <f aca="false">IF(AND(OR(F194="OK",G194="OK",H194="OK"),J194="OK",OR(L194="OK",M194="OK"),AND(P194="OK",Q194="OK"),S194="OK",U194="OK",W194="OK"),"Present","Missing")</f>
        <v>Missing</v>
      </c>
      <c r="D194" s="30" t="str">
        <f aca="false">IF(AND(E194="OK",I194="OK",K194="OK",OR(N194="OK",O194="OK"),R194="OK",T194="OK",V194="OK"),"Present","Missing")</f>
        <v>Present</v>
      </c>
      <c r="E194" s="32" t="s">
        <v>36</v>
      </c>
      <c r="F194" s="38" t="s">
        <v>37</v>
      </c>
      <c r="G194" s="38" t="s">
        <v>37</v>
      </c>
      <c r="H194" s="38" t="s">
        <v>37</v>
      </c>
      <c r="I194" s="26" t="s">
        <v>36</v>
      </c>
      <c r="J194" s="36" t="s">
        <v>36</v>
      </c>
      <c r="K194" s="26" t="s">
        <v>36</v>
      </c>
      <c r="L194" s="36" t="s">
        <v>37</v>
      </c>
      <c r="M194" s="36" t="s">
        <v>36</v>
      </c>
      <c r="N194" s="26" t="s">
        <v>37</v>
      </c>
      <c r="O194" s="26" t="s">
        <v>36</v>
      </c>
      <c r="P194" s="36" t="s">
        <v>36</v>
      </c>
      <c r="Q194" s="36" t="s">
        <v>37</v>
      </c>
      <c r="R194" s="26" t="s">
        <v>36</v>
      </c>
      <c r="S194" s="36" t="s">
        <v>36</v>
      </c>
      <c r="T194" s="26" t="s">
        <v>36</v>
      </c>
      <c r="U194" s="36" t="s">
        <v>36</v>
      </c>
      <c r="V194" s="26" t="s">
        <v>36</v>
      </c>
      <c r="W194" s="36" t="s">
        <v>36</v>
      </c>
    </row>
    <row r="195" customFormat="false" ht="15" hidden="false" customHeight="false" outlineLevel="0" collapsed="false">
      <c r="A195" s="42" t="s">
        <v>414</v>
      </c>
      <c r="B195" s="41" t="s">
        <v>415</v>
      </c>
      <c r="C195" s="30" t="str">
        <f aca="false">IF(AND(OR(F195="OK",G195="OK",H195="OK"),J195="OK",OR(L195="OK",M195="OK"),AND(P195="OK",Q195="OK"),S195="OK",U195="OK",W195="OK"),"Present","Missing")</f>
        <v>Missing</v>
      </c>
      <c r="D195" s="30" t="str">
        <f aca="false">IF(AND(E195="OK",I195="OK",K195="OK",OR(N195="OK",O195="OK"),R195="OK",T195="OK",V195="OK"),"Present","Missing")</f>
        <v>Present</v>
      </c>
      <c r="E195" s="32" t="s">
        <v>36</v>
      </c>
      <c r="F195" s="38" t="s">
        <v>37</v>
      </c>
      <c r="G195" s="38" t="s">
        <v>37</v>
      </c>
      <c r="H195" s="38" t="s">
        <v>37</v>
      </c>
      <c r="I195" s="26" t="s">
        <v>36</v>
      </c>
      <c r="J195" s="36" t="s">
        <v>36</v>
      </c>
      <c r="K195" s="26" t="s">
        <v>36</v>
      </c>
      <c r="L195" s="36" t="s">
        <v>37</v>
      </c>
      <c r="M195" s="36" t="s">
        <v>36</v>
      </c>
      <c r="N195" s="26" t="s">
        <v>37</v>
      </c>
      <c r="O195" s="26" t="s">
        <v>36</v>
      </c>
      <c r="P195" s="36" t="s">
        <v>36</v>
      </c>
      <c r="Q195" s="36" t="s">
        <v>37</v>
      </c>
      <c r="R195" s="26" t="s">
        <v>36</v>
      </c>
      <c r="S195" s="36" t="s">
        <v>36</v>
      </c>
      <c r="T195" s="26" t="s">
        <v>36</v>
      </c>
      <c r="U195" s="36" t="s">
        <v>36</v>
      </c>
      <c r="V195" s="26" t="s">
        <v>36</v>
      </c>
      <c r="W195" s="36" t="s">
        <v>36</v>
      </c>
    </row>
    <row r="196" customFormat="false" ht="15" hidden="false" customHeight="false" outlineLevel="0" collapsed="false">
      <c r="A196" s="28" t="s">
        <v>416</v>
      </c>
      <c r="B196" s="29" t="s">
        <v>417</v>
      </c>
      <c r="C196" s="25" t="str">
        <f aca="false">IF(AND(OR(F196="OK",G196="OK",H196="OK"),J196="OK",OR(L196="OK",M196="OK"),AND(P196="OK",Q196="OK"),S196="OK",U196="OK",W196="OK"),"Present","Missing")</f>
        <v>Missing</v>
      </c>
      <c r="D196" s="25" t="str">
        <f aca="false">IF(AND(E196="OK",I196="OK",K196="OK",OR(N196="OK",O196="OK"),R196="OK",T196="OK",V196="OK"),"Present","Missing")</f>
        <v>Missing</v>
      </c>
      <c r="E196" s="26" t="s">
        <v>37</v>
      </c>
      <c r="F196" s="27" t="s">
        <v>37</v>
      </c>
      <c r="G196" s="27" t="s">
        <v>37</v>
      </c>
      <c r="H196" s="27" t="s">
        <v>37</v>
      </c>
      <c r="I196" s="26" t="s">
        <v>37</v>
      </c>
      <c r="J196" s="27" t="s">
        <v>37</v>
      </c>
      <c r="K196" s="26" t="s">
        <v>37</v>
      </c>
      <c r="L196" s="27" t="s">
        <v>37</v>
      </c>
      <c r="M196" s="27" t="s">
        <v>37</v>
      </c>
      <c r="N196" s="26" t="s">
        <v>37</v>
      </c>
      <c r="O196" s="26" t="s">
        <v>37</v>
      </c>
      <c r="P196" s="27" t="s">
        <v>37</v>
      </c>
      <c r="Q196" s="27" t="s">
        <v>37</v>
      </c>
      <c r="R196" s="26" t="s">
        <v>37</v>
      </c>
      <c r="S196" s="27" t="s">
        <v>37</v>
      </c>
      <c r="T196" s="26" t="s">
        <v>37</v>
      </c>
      <c r="U196" s="27" t="s">
        <v>37</v>
      </c>
      <c r="V196" s="26" t="s">
        <v>37</v>
      </c>
      <c r="W196" s="27" t="s">
        <v>37</v>
      </c>
    </row>
    <row r="197" customFormat="false" ht="15" hidden="false" customHeight="false" outlineLevel="0" collapsed="false">
      <c r="A197" s="23" t="s">
        <v>418</v>
      </c>
      <c r="B197" s="29" t="s">
        <v>419</v>
      </c>
      <c r="C197" s="25" t="str">
        <f aca="false">IF(AND(OR(F197="OK",G197="OK",H197="OK"),J197="OK",OR(L197="OK",M197="OK"),AND(P197="OK",Q197="OK"),S197="OK",U197="OK",W197="OK"),"Present","Missing")</f>
        <v>Present</v>
      </c>
      <c r="D197" s="25" t="str">
        <f aca="false">IF(AND(E197="OK",I197="OK",K197="OK",OR(N197="OK",O197="OK"),R197="OK",T197="OK",V197="OK"),"Present","Missing")</f>
        <v>Present</v>
      </c>
      <c r="E197" s="26" t="s">
        <v>36</v>
      </c>
      <c r="F197" s="27" t="s">
        <v>36</v>
      </c>
      <c r="G197" s="27" t="s">
        <v>37</v>
      </c>
      <c r="H197" s="27" t="s">
        <v>36</v>
      </c>
      <c r="I197" s="26" t="s">
        <v>36</v>
      </c>
      <c r="J197" s="27" t="s">
        <v>36</v>
      </c>
      <c r="K197" s="26" t="s">
        <v>36</v>
      </c>
      <c r="L197" s="27" t="s">
        <v>37</v>
      </c>
      <c r="M197" s="27" t="s">
        <v>36</v>
      </c>
      <c r="N197" s="26" t="s">
        <v>36</v>
      </c>
      <c r="O197" s="26" t="s">
        <v>36</v>
      </c>
      <c r="P197" s="27" t="s">
        <v>36</v>
      </c>
      <c r="Q197" s="27" t="s">
        <v>36</v>
      </c>
      <c r="R197" s="26" t="s">
        <v>36</v>
      </c>
      <c r="S197" s="27" t="s">
        <v>36</v>
      </c>
      <c r="T197" s="26" t="s">
        <v>36</v>
      </c>
      <c r="U197" s="27" t="s">
        <v>36</v>
      </c>
      <c r="V197" s="26" t="s">
        <v>36</v>
      </c>
      <c r="W197" s="27" t="s">
        <v>36</v>
      </c>
    </row>
    <row r="198" customFormat="false" ht="15" hidden="false" customHeight="false" outlineLevel="0" collapsed="false">
      <c r="A198" s="34" t="s">
        <v>420</v>
      </c>
      <c r="B198" s="41" t="s">
        <v>421</v>
      </c>
      <c r="C198" s="25" t="str">
        <f aca="false">IF(AND(OR(F198="OK",G198="OK",H198="OK"),J198="OK",OR(L198="OK",M198="OK"),AND(P198="OK",Q198="OK"),S198="OK",U198="OK",W198="OK"),"Present","Missing")</f>
        <v>Missing</v>
      </c>
      <c r="D198" s="25" t="str">
        <f aca="false">IF(AND(E198="OK",I198="OK",K198="OK",OR(N198="OK",O198="OK"),R198="OK",T198="OK",V198="OK"),"Present","Missing")</f>
        <v>Missing</v>
      </c>
      <c r="E198" s="26" t="s">
        <v>37</v>
      </c>
      <c r="F198" s="36" t="s">
        <v>37</v>
      </c>
      <c r="G198" s="36" t="s">
        <v>37</v>
      </c>
      <c r="H198" s="36" t="s">
        <v>37</v>
      </c>
      <c r="I198" s="26" t="s">
        <v>37</v>
      </c>
      <c r="J198" s="36" t="s">
        <v>37</v>
      </c>
      <c r="K198" s="26" t="s">
        <v>37</v>
      </c>
      <c r="L198" s="36" t="s">
        <v>37</v>
      </c>
      <c r="M198" s="53" t="s">
        <v>37</v>
      </c>
      <c r="N198" s="26" t="s">
        <v>37</v>
      </c>
      <c r="O198" s="26" t="s">
        <v>37</v>
      </c>
      <c r="P198" s="36" t="s">
        <v>37</v>
      </c>
      <c r="Q198" s="53" t="s">
        <v>37</v>
      </c>
      <c r="R198" s="26" t="s">
        <v>37</v>
      </c>
      <c r="S198" s="53" t="s">
        <v>37</v>
      </c>
      <c r="T198" s="32" t="s">
        <v>37</v>
      </c>
      <c r="U198" s="54" t="s">
        <v>36</v>
      </c>
      <c r="V198" s="26" t="s">
        <v>37</v>
      </c>
      <c r="W198" s="36" t="s">
        <v>37</v>
      </c>
    </row>
    <row r="199" customFormat="false" ht="15" hidden="false" customHeight="false" outlineLevel="0" collapsed="false">
      <c r="A199" s="28" t="s">
        <v>422</v>
      </c>
      <c r="B199" s="29" t="s">
        <v>423</v>
      </c>
      <c r="C199" s="25" t="str">
        <f aca="false">IF(AND(OR(F199="OK",G199="OK",H199="OK"),J199="OK",OR(L199="OK",M199="OK"),AND(P199="OK",Q199="OK"),S199="OK",U199="OK",W199="OK"),"Present","Missing")</f>
        <v>Present</v>
      </c>
      <c r="D199" s="25" t="str">
        <f aca="false">IF(AND(E199="OK",I199="OK",K199="OK",OR(N199="OK",O199="OK"),R199="OK",T199="OK",V199="OK"),"Present","Missing")</f>
        <v>Present</v>
      </c>
      <c r="E199" s="26" t="s">
        <v>36</v>
      </c>
      <c r="F199" s="45" t="s">
        <v>36</v>
      </c>
      <c r="G199" s="27" t="s">
        <v>37</v>
      </c>
      <c r="H199" s="27" t="s">
        <v>37</v>
      </c>
      <c r="I199" s="26" t="s">
        <v>36</v>
      </c>
      <c r="J199" s="31" t="s">
        <v>36</v>
      </c>
      <c r="K199" s="26" t="s">
        <v>36</v>
      </c>
      <c r="L199" s="27" t="s">
        <v>37</v>
      </c>
      <c r="M199" s="31" t="s">
        <v>36</v>
      </c>
      <c r="N199" s="26" t="s">
        <v>37</v>
      </c>
      <c r="O199" s="26" t="s">
        <v>36</v>
      </c>
      <c r="P199" s="31" t="s">
        <v>36</v>
      </c>
      <c r="Q199" s="31" t="s">
        <v>36</v>
      </c>
      <c r="R199" s="26" t="s">
        <v>36</v>
      </c>
      <c r="S199" s="31" t="s">
        <v>36</v>
      </c>
      <c r="T199" s="26" t="s">
        <v>36</v>
      </c>
      <c r="U199" s="31" t="s">
        <v>36</v>
      </c>
      <c r="V199" s="26" t="s">
        <v>36</v>
      </c>
      <c r="W199" s="31" t="s">
        <v>36</v>
      </c>
    </row>
    <row r="200" customFormat="false" ht="15" hidden="false" customHeight="false" outlineLevel="0" collapsed="false">
      <c r="A200" s="28" t="s">
        <v>424</v>
      </c>
      <c r="B200" s="29" t="s">
        <v>425</v>
      </c>
      <c r="C200" s="25" t="str">
        <f aca="false">IF(AND(OR(F200="OK",G200="OK",H200="OK"),J200="OK",OR(L200="OK",M200="OK"),AND(P200="OK",Q200="OK"),S200="OK",U200="OK",W200="OK"),"Present","Missing")</f>
        <v>Present</v>
      </c>
      <c r="D200" s="25" t="str">
        <f aca="false">IF(AND(E200="OK",I200="OK",K200="OK",OR(N200="OK",O200="OK"),R200="OK",T200="OK",V200="OK"),"Present","Missing")</f>
        <v>Present</v>
      </c>
      <c r="E200" s="26" t="s">
        <v>36</v>
      </c>
      <c r="F200" s="31" t="s">
        <v>36</v>
      </c>
      <c r="G200" s="27" t="s">
        <v>37</v>
      </c>
      <c r="H200" s="31" t="s">
        <v>36</v>
      </c>
      <c r="I200" s="26" t="s">
        <v>36</v>
      </c>
      <c r="J200" s="31" t="s">
        <v>36</v>
      </c>
      <c r="K200" s="26" t="s">
        <v>36</v>
      </c>
      <c r="L200" s="27" t="s">
        <v>37</v>
      </c>
      <c r="M200" s="31" t="s">
        <v>36</v>
      </c>
      <c r="N200" s="26" t="s">
        <v>36</v>
      </c>
      <c r="O200" s="26" t="s">
        <v>36</v>
      </c>
      <c r="P200" s="31" t="s">
        <v>36</v>
      </c>
      <c r="Q200" s="31" t="s">
        <v>36</v>
      </c>
      <c r="R200" s="26" t="s">
        <v>36</v>
      </c>
      <c r="S200" s="31" t="s">
        <v>36</v>
      </c>
      <c r="T200" s="26" t="s">
        <v>36</v>
      </c>
      <c r="U200" s="31" t="s">
        <v>36</v>
      </c>
      <c r="V200" s="26" t="s">
        <v>36</v>
      </c>
      <c r="W200" s="31" t="s">
        <v>36</v>
      </c>
    </row>
    <row r="201" customFormat="false" ht="15" hidden="false" customHeight="false" outlineLevel="0" collapsed="false">
      <c r="A201" s="28" t="s">
        <v>426</v>
      </c>
      <c r="B201" s="29" t="s">
        <v>427</v>
      </c>
      <c r="C201" s="25" t="str">
        <f aca="false">IF(AND(OR(F201="OK",G201="OK",H201="OK"),J201="OK",OR(L201="OK",M201="OK"),AND(P201="OK",Q201="OK"),S201="OK",U201="OK",W201="OK"),"Present","Missing")</f>
        <v>Present</v>
      </c>
      <c r="D201" s="25" t="str">
        <f aca="false">IF(AND(E201="OK",I201="OK",K201="OK",OR(N201="OK",O201="OK"),R201="OK",T201="OK",V201="OK"),"Present","Missing")</f>
        <v>Present</v>
      </c>
      <c r="E201" s="26" t="s">
        <v>36</v>
      </c>
      <c r="F201" s="31" t="s">
        <v>36</v>
      </c>
      <c r="G201" s="27" t="s">
        <v>37</v>
      </c>
      <c r="H201" s="31" t="s">
        <v>36</v>
      </c>
      <c r="I201" s="26" t="s">
        <v>36</v>
      </c>
      <c r="J201" s="31" t="s">
        <v>36</v>
      </c>
      <c r="K201" s="26" t="s">
        <v>36</v>
      </c>
      <c r="L201" s="27" t="s">
        <v>37</v>
      </c>
      <c r="M201" s="31" t="s">
        <v>36</v>
      </c>
      <c r="N201" s="26" t="s">
        <v>36</v>
      </c>
      <c r="O201" s="26" t="s">
        <v>36</v>
      </c>
      <c r="P201" s="31" t="s">
        <v>36</v>
      </c>
      <c r="Q201" s="31" t="s">
        <v>36</v>
      </c>
      <c r="R201" s="26" t="s">
        <v>36</v>
      </c>
      <c r="S201" s="31" t="s">
        <v>36</v>
      </c>
      <c r="T201" s="26" t="s">
        <v>36</v>
      </c>
      <c r="U201" s="31" t="s">
        <v>36</v>
      </c>
      <c r="V201" s="26" t="s">
        <v>36</v>
      </c>
      <c r="W201" s="31" t="s">
        <v>36</v>
      </c>
    </row>
    <row r="202" customFormat="false" ht="15" hidden="false" customHeight="false" outlineLevel="0" collapsed="false">
      <c r="A202" s="28" t="s">
        <v>428</v>
      </c>
      <c r="B202" s="29" t="s">
        <v>429</v>
      </c>
      <c r="C202" s="25" t="str">
        <f aca="false">IF(AND(OR(F202="OK",G202="OK",H202="OK"),J202="OK",OR(L202="OK",M202="OK"),AND(P202="OK",Q202="OK"),S202="OK",U202="OK",W202="OK"),"Present","Missing")</f>
        <v>Present</v>
      </c>
      <c r="D202" s="25" t="str">
        <f aca="false">IF(AND(E202="OK",I202="OK",K202="OK",OR(N202="OK",O202="OK"),R202="OK",T202="OK",V202="OK"),"Present","Missing")</f>
        <v>Present</v>
      </c>
      <c r="E202" s="26" t="s">
        <v>36</v>
      </c>
      <c r="F202" s="45" t="s">
        <v>36</v>
      </c>
      <c r="G202" s="27" t="s">
        <v>37</v>
      </c>
      <c r="H202" s="45" t="s">
        <v>36</v>
      </c>
      <c r="I202" s="26" t="s">
        <v>36</v>
      </c>
      <c r="J202" s="45" t="s">
        <v>36</v>
      </c>
      <c r="K202" s="26" t="s">
        <v>36</v>
      </c>
      <c r="L202" s="27" t="s">
        <v>37</v>
      </c>
      <c r="M202" s="45" t="s">
        <v>36</v>
      </c>
      <c r="N202" s="26" t="s">
        <v>36</v>
      </c>
      <c r="O202" s="26" t="s">
        <v>36</v>
      </c>
      <c r="P202" s="45" t="s">
        <v>36</v>
      </c>
      <c r="Q202" s="45" t="s">
        <v>36</v>
      </c>
      <c r="R202" s="26" t="s">
        <v>36</v>
      </c>
      <c r="S202" s="45" t="s">
        <v>36</v>
      </c>
      <c r="T202" s="26" t="s">
        <v>36</v>
      </c>
      <c r="U202" s="45" t="s">
        <v>36</v>
      </c>
      <c r="V202" s="26" t="s">
        <v>36</v>
      </c>
      <c r="W202" s="45" t="s">
        <v>36</v>
      </c>
    </row>
    <row r="203" customFormat="false" ht="15" hidden="false" customHeight="false" outlineLevel="0" collapsed="false">
      <c r="A203" s="28" t="s">
        <v>430</v>
      </c>
      <c r="B203" s="29" t="s">
        <v>431</v>
      </c>
      <c r="C203" s="25" t="str">
        <f aca="false">IF(AND(OR(F203="OK",G203="OK",H203="OK"),J203="OK",OR(L203="OK",M203="OK"),AND(P203="OK",Q203="OK"),S203="OK",U203="OK",W203="OK"),"Present","Missing")</f>
        <v>Present</v>
      </c>
      <c r="D203" s="25" t="str">
        <f aca="false">IF(AND(E203="OK",I203="OK",K203="OK",OR(N203="OK",O203="OK"),R203="OK",T203="OK",V203="OK"),"Present","Missing")</f>
        <v>Present</v>
      </c>
      <c r="E203" s="26" t="s">
        <v>36</v>
      </c>
      <c r="F203" s="31" t="s">
        <v>36</v>
      </c>
      <c r="G203" s="27" t="s">
        <v>37</v>
      </c>
      <c r="H203" s="31" t="s">
        <v>36</v>
      </c>
      <c r="I203" s="26" t="s">
        <v>36</v>
      </c>
      <c r="J203" s="31" t="s">
        <v>36</v>
      </c>
      <c r="K203" s="26" t="s">
        <v>36</v>
      </c>
      <c r="L203" s="27" t="s">
        <v>37</v>
      </c>
      <c r="M203" s="31" t="s">
        <v>36</v>
      </c>
      <c r="N203" s="26" t="s">
        <v>36</v>
      </c>
      <c r="O203" s="26" t="s">
        <v>36</v>
      </c>
      <c r="P203" s="31" t="s">
        <v>36</v>
      </c>
      <c r="Q203" s="31" t="s">
        <v>36</v>
      </c>
      <c r="R203" s="26" t="s">
        <v>36</v>
      </c>
      <c r="S203" s="31" t="s">
        <v>36</v>
      </c>
      <c r="T203" s="26" t="s">
        <v>36</v>
      </c>
      <c r="U203" s="31" t="s">
        <v>36</v>
      </c>
      <c r="V203" s="26" t="s">
        <v>36</v>
      </c>
      <c r="W203" s="31" t="s">
        <v>36</v>
      </c>
    </row>
    <row r="204" customFormat="false" ht="15" hidden="false" customHeight="false" outlineLevel="0" collapsed="false">
      <c r="A204" s="28" t="s">
        <v>432</v>
      </c>
      <c r="B204" s="29" t="s">
        <v>433</v>
      </c>
      <c r="C204" s="30" t="str">
        <f aca="false">IF(AND(OR(F204="OK",G204="OK",H204="OK"),J204="OK",OR(L204="OK",M204="OK"),AND(P204="OK",Q204="OK"),S204="OK",U204="OK",W204="OK"),"Present","Missing")</f>
        <v>Missing</v>
      </c>
      <c r="D204" s="30" t="str">
        <f aca="false">IF(AND(E204="OK",I204="OK",K204="OK",OR(N204="OK",O204="OK"),R204="OK",T204="OK",V204="OK"),"Present","Missing")</f>
        <v>Present</v>
      </c>
      <c r="E204" s="26" t="s">
        <v>36</v>
      </c>
      <c r="F204" s="31" t="s">
        <v>36</v>
      </c>
      <c r="G204" s="27" t="s">
        <v>37</v>
      </c>
      <c r="H204" s="31" t="s">
        <v>37</v>
      </c>
      <c r="I204" s="26" t="s">
        <v>36</v>
      </c>
      <c r="J204" s="31" t="s">
        <v>36</v>
      </c>
      <c r="K204" s="32" t="s">
        <v>36</v>
      </c>
      <c r="L204" s="33" t="s">
        <v>37</v>
      </c>
      <c r="M204" s="33" t="s">
        <v>37</v>
      </c>
      <c r="N204" s="26" t="s">
        <v>37</v>
      </c>
      <c r="O204" s="26" t="s">
        <v>36</v>
      </c>
      <c r="P204" s="31" t="s">
        <v>36</v>
      </c>
      <c r="Q204" s="31" t="s">
        <v>36</v>
      </c>
      <c r="R204" s="26" t="s">
        <v>36</v>
      </c>
      <c r="S204" s="31" t="s">
        <v>36</v>
      </c>
      <c r="T204" s="26" t="s">
        <v>36</v>
      </c>
      <c r="U204" s="31" t="s">
        <v>36</v>
      </c>
      <c r="V204" s="26" t="s">
        <v>36</v>
      </c>
      <c r="W204" s="31" t="s">
        <v>36</v>
      </c>
    </row>
    <row r="205" customFormat="false" ht="15" hidden="false" customHeight="false" outlineLevel="0" collapsed="false">
      <c r="A205" s="28" t="s">
        <v>434</v>
      </c>
      <c r="B205" s="29" t="s">
        <v>435</v>
      </c>
      <c r="C205" s="25" t="str">
        <f aca="false">IF(AND(OR(F205="OK",G205="OK",H205="OK"),J205="OK",OR(L205="OK",M205="OK"),AND(P205="OK",Q205="OK"),S205="OK",U205="OK",W205="OK"),"Present","Missing")</f>
        <v>Present</v>
      </c>
      <c r="D205" s="25" t="str">
        <f aca="false">IF(AND(E205="OK",I205="OK",K205="OK",OR(N205="OK",O205="OK"),R205="OK",T205="OK",V205="OK"),"Present","Missing")</f>
        <v>Present</v>
      </c>
      <c r="E205" s="26" t="s">
        <v>36</v>
      </c>
      <c r="F205" s="31" t="s">
        <v>36</v>
      </c>
      <c r="G205" s="27" t="s">
        <v>37</v>
      </c>
      <c r="H205" s="31" t="s">
        <v>36</v>
      </c>
      <c r="I205" s="26" t="s">
        <v>36</v>
      </c>
      <c r="J205" s="31" t="s">
        <v>36</v>
      </c>
      <c r="K205" s="26" t="s">
        <v>36</v>
      </c>
      <c r="L205" s="27" t="s">
        <v>37</v>
      </c>
      <c r="M205" s="31" t="s">
        <v>36</v>
      </c>
      <c r="N205" s="26" t="s">
        <v>36</v>
      </c>
      <c r="O205" s="26" t="s">
        <v>36</v>
      </c>
      <c r="P205" s="31" t="s">
        <v>36</v>
      </c>
      <c r="Q205" s="31" t="s">
        <v>36</v>
      </c>
      <c r="R205" s="26" t="s">
        <v>36</v>
      </c>
      <c r="S205" s="31" t="s">
        <v>36</v>
      </c>
      <c r="T205" s="26" t="s">
        <v>36</v>
      </c>
      <c r="U205" s="31" t="s">
        <v>36</v>
      </c>
      <c r="V205" s="26" t="s">
        <v>36</v>
      </c>
      <c r="W205" s="31" t="s">
        <v>36</v>
      </c>
    </row>
    <row r="206" customFormat="false" ht="15" hidden="false" customHeight="false" outlineLevel="0" collapsed="false">
      <c r="A206" s="28" t="s">
        <v>436</v>
      </c>
      <c r="B206" s="29" t="s">
        <v>437</v>
      </c>
      <c r="C206" s="25" t="str">
        <f aca="false">IF(AND(OR(F206="OK",G206="OK",H206="OK"),J206="OK",OR(L206="OK",M206="OK"),AND(P206="OK",Q206="OK"),S206="OK",U206="OK",W206="OK"),"Present","Missing")</f>
        <v>Present</v>
      </c>
      <c r="D206" s="25" t="str">
        <f aca="false">IF(AND(E206="OK",I206="OK",K206="OK",OR(N206="OK",O206="OK"),R206="OK",T206="OK",V206="OK"),"Present","Missing")</f>
        <v>Present</v>
      </c>
      <c r="E206" s="26" t="s">
        <v>36</v>
      </c>
      <c r="F206" s="31" t="s">
        <v>36</v>
      </c>
      <c r="G206" s="27" t="s">
        <v>37</v>
      </c>
      <c r="H206" s="31" t="s">
        <v>36</v>
      </c>
      <c r="I206" s="26" t="s">
        <v>36</v>
      </c>
      <c r="J206" s="31" t="s">
        <v>36</v>
      </c>
      <c r="K206" s="26" t="s">
        <v>36</v>
      </c>
      <c r="L206" s="27" t="s">
        <v>37</v>
      </c>
      <c r="M206" s="31" t="s">
        <v>36</v>
      </c>
      <c r="N206" s="26" t="s">
        <v>36</v>
      </c>
      <c r="O206" s="26" t="s">
        <v>36</v>
      </c>
      <c r="P206" s="31" t="s">
        <v>36</v>
      </c>
      <c r="Q206" s="31" t="s">
        <v>36</v>
      </c>
      <c r="R206" s="26" t="s">
        <v>36</v>
      </c>
      <c r="S206" s="31" t="s">
        <v>36</v>
      </c>
      <c r="T206" s="26" t="s">
        <v>36</v>
      </c>
      <c r="U206" s="31" t="s">
        <v>36</v>
      </c>
      <c r="V206" s="26" t="s">
        <v>36</v>
      </c>
      <c r="W206" s="31" t="s">
        <v>36</v>
      </c>
    </row>
    <row r="207" customFormat="false" ht="15" hidden="false" customHeight="false" outlineLevel="0" collapsed="false">
      <c r="A207" s="28" t="s">
        <v>438</v>
      </c>
      <c r="B207" s="29" t="s">
        <v>439</v>
      </c>
      <c r="C207" s="25" t="str">
        <f aca="false">IF(AND(OR(F207="OK",G207="OK",H207="OK"),J207="OK",OR(L207="OK",M207="OK"),AND(P207="OK",Q207="OK"),S207="OK",U207="OK",W207="OK"),"Present","Missing")</f>
        <v>Present</v>
      </c>
      <c r="D207" s="25" t="str">
        <f aca="false">IF(AND(E207="OK",I207="OK",K207="OK",OR(N207="OK",O207="OK"),R207="OK",T207="OK",V207="OK"),"Present","Missing")</f>
        <v>Present</v>
      </c>
      <c r="E207" s="26" t="s">
        <v>36</v>
      </c>
      <c r="F207" s="31" t="s">
        <v>36</v>
      </c>
      <c r="G207" s="27" t="s">
        <v>37</v>
      </c>
      <c r="H207" s="31" t="s">
        <v>36</v>
      </c>
      <c r="I207" s="26" t="s">
        <v>36</v>
      </c>
      <c r="J207" s="31" t="s">
        <v>36</v>
      </c>
      <c r="K207" s="26" t="s">
        <v>36</v>
      </c>
      <c r="L207" s="27" t="s">
        <v>37</v>
      </c>
      <c r="M207" s="31" t="s">
        <v>36</v>
      </c>
      <c r="N207" s="26" t="s">
        <v>36</v>
      </c>
      <c r="O207" s="26" t="s">
        <v>36</v>
      </c>
      <c r="P207" s="31" t="s">
        <v>36</v>
      </c>
      <c r="Q207" s="31" t="s">
        <v>36</v>
      </c>
      <c r="R207" s="26" t="s">
        <v>36</v>
      </c>
      <c r="S207" s="31" t="s">
        <v>36</v>
      </c>
      <c r="T207" s="26" t="s">
        <v>36</v>
      </c>
      <c r="U207" s="31" t="s">
        <v>36</v>
      </c>
      <c r="V207" s="26" t="s">
        <v>36</v>
      </c>
      <c r="W207" s="31" t="s">
        <v>36</v>
      </c>
    </row>
    <row r="208" customFormat="false" ht="15" hidden="false" customHeight="false" outlineLevel="0" collapsed="false">
      <c r="A208" s="28" t="s">
        <v>440</v>
      </c>
      <c r="B208" s="29" t="s">
        <v>441</v>
      </c>
      <c r="C208" s="25" t="str">
        <f aca="false">IF(AND(OR(F208="OK",G208="OK",H208="OK"),J208="OK",OR(L208="OK",M208="OK"),AND(P208="OK",Q208="OK"),S208="OK",U208="OK",W208="OK"),"Present","Missing")</f>
        <v>Present</v>
      </c>
      <c r="D208" s="25" t="str">
        <f aca="false">IF(AND(E208="OK",I208="OK",K208="OK",OR(N208="OK",O208="OK"),R208="OK",T208="OK",V208="OK"),"Present","Missing")</f>
        <v>Present</v>
      </c>
      <c r="E208" s="26" t="s">
        <v>36</v>
      </c>
      <c r="F208" s="31" t="s">
        <v>36</v>
      </c>
      <c r="G208" s="27" t="s">
        <v>37</v>
      </c>
      <c r="H208" s="31" t="s">
        <v>36</v>
      </c>
      <c r="I208" s="26" t="s">
        <v>36</v>
      </c>
      <c r="J208" s="31" t="s">
        <v>36</v>
      </c>
      <c r="K208" s="26" t="s">
        <v>36</v>
      </c>
      <c r="L208" s="27" t="s">
        <v>37</v>
      </c>
      <c r="M208" s="31" t="s">
        <v>36</v>
      </c>
      <c r="N208" s="26" t="s">
        <v>36</v>
      </c>
      <c r="O208" s="26" t="s">
        <v>36</v>
      </c>
      <c r="P208" s="31" t="s">
        <v>36</v>
      </c>
      <c r="Q208" s="31" t="s">
        <v>36</v>
      </c>
      <c r="R208" s="26" t="s">
        <v>36</v>
      </c>
      <c r="S208" s="31" t="s">
        <v>36</v>
      </c>
      <c r="T208" s="26" t="s">
        <v>36</v>
      </c>
      <c r="U208" s="31" t="s">
        <v>36</v>
      </c>
      <c r="V208" s="26" t="s">
        <v>36</v>
      </c>
      <c r="W208" s="31" t="s">
        <v>36</v>
      </c>
    </row>
    <row r="209" customFormat="false" ht="15" hidden="false" customHeight="false" outlineLevel="0" collapsed="false">
      <c r="A209" s="28" t="s">
        <v>442</v>
      </c>
      <c r="B209" s="29" t="s">
        <v>443</v>
      </c>
      <c r="C209" s="25" t="str">
        <f aca="false">IF(AND(OR(F209="OK",G209="OK",H209="OK"),J209="OK",OR(L209="OK",M209="OK"),AND(P209="OK",Q209="OK"),S209="OK",U209="OK",W209="OK"),"Present","Missing")</f>
        <v>Present</v>
      </c>
      <c r="D209" s="25" t="str">
        <f aca="false">IF(AND(E209="OK",I209="OK",K209="OK",OR(N209="OK",O209="OK"),R209="OK",T209="OK",V209="OK"),"Present","Missing")</f>
        <v>Present</v>
      </c>
      <c r="E209" s="26" t="s">
        <v>36</v>
      </c>
      <c r="F209" s="31" t="s">
        <v>36</v>
      </c>
      <c r="G209" s="27" t="s">
        <v>37</v>
      </c>
      <c r="H209" s="31" t="s">
        <v>36</v>
      </c>
      <c r="I209" s="26" t="s">
        <v>36</v>
      </c>
      <c r="J209" s="31" t="s">
        <v>36</v>
      </c>
      <c r="K209" s="26" t="s">
        <v>36</v>
      </c>
      <c r="L209" s="27" t="s">
        <v>37</v>
      </c>
      <c r="M209" s="31" t="s">
        <v>36</v>
      </c>
      <c r="N209" s="26" t="s">
        <v>36</v>
      </c>
      <c r="O209" s="26" t="s">
        <v>36</v>
      </c>
      <c r="P209" s="31" t="s">
        <v>36</v>
      </c>
      <c r="Q209" s="31" t="s">
        <v>36</v>
      </c>
      <c r="R209" s="26" t="s">
        <v>36</v>
      </c>
      <c r="S209" s="31" t="s">
        <v>36</v>
      </c>
      <c r="T209" s="26" t="s">
        <v>36</v>
      </c>
      <c r="U209" s="31" t="s">
        <v>36</v>
      </c>
      <c r="V209" s="26" t="s">
        <v>36</v>
      </c>
      <c r="W209" s="31" t="s">
        <v>36</v>
      </c>
    </row>
  </sheetData>
  <scenarios current="0" show="0">
    <scenario name="hmmer" locked="true" count="11" user="Calc" comment="Created by jurica on 19.7.2010">
      <inputCells r="F6" val="OK"/>
      <inputCells r="G6" val="MISSING"/>
      <inputCells r="H6" val="OK"/>
      <inputCells r="J6" val="OK"/>
      <inputCells r="L6" val="MISSING"/>
      <inputCells r="M6" val="OK"/>
      <inputCells r="P6" val="OK"/>
      <inputCells r="Q6" val="OK"/>
      <inputCells r="S6" val="OK"/>
      <inputCells r="U6" val="OK"/>
      <inputCells r="W6" val="OK"/>
    </scenario>
  </scenarios>
  <mergeCells count="9">
    <mergeCell ref="E3:H3"/>
    <mergeCell ref="I3:J3"/>
    <mergeCell ref="K3:M3"/>
    <mergeCell ref="N3:Q3"/>
    <mergeCell ref="R3:S3"/>
    <mergeCell ref="T3:U3"/>
    <mergeCell ref="V3:W3"/>
    <mergeCell ref="C4:D4"/>
    <mergeCell ref="F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8T19:47:56Z</dcterms:created>
  <dc:creator>jurica</dc:creator>
  <dc:description/>
  <dc:language>en-US</dc:language>
  <cp:lastModifiedBy>plong</cp:lastModifiedBy>
  <dcterms:modified xsi:type="dcterms:W3CDTF">2010-07-21T10:01:10Z</dcterms:modified>
  <cp:revision>0</cp:revision>
  <dc:subject/>
  <dc:title/>
</cp:coreProperties>
</file>